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chc\Dropbox\Projects\IAFNS, 2021\Weight Loss Diets\Objective 2_nutrient intake\Submission\Frontiers in Nutrition\Submission 3\Draft 2\"/>
    </mc:Choice>
  </mc:AlternateContent>
  <xr:revisionPtr revIDLastSave="0" documentId="13_ncr:1_{A06700ED-F0BD-4047-B7DA-11C3217B13A7}" xr6:coauthVersionLast="47" xr6:coauthVersionMax="47" xr10:uidLastSave="{00000000-0000-0000-0000-000000000000}"/>
  <bookViews>
    <workbookView xWindow="57495" yWindow="7545" windowWidth="14610" windowHeight="7845" xr2:uid="{DE29297C-53B2-4E9B-82C3-081F06F428F1}"/>
  </bookViews>
  <sheets>
    <sheet name="Supp. Table 7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" i="1" l="1"/>
  <c r="I11" i="1"/>
  <c r="G11" i="1"/>
  <c r="F11" i="1"/>
  <c r="D11" i="1"/>
  <c r="C11" i="1"/>
  <c r="J28" i="1"/>
  <c r="I28" i="1"/>
  <c r="G28" i="1"/>
  <c r="F28" i="1"/>
  <c r="D28" i="1"/>
  <c r="C28" i="1"/>
  <c r="J27" i="1"/>
  <c r="I27" i="1"/>
  <c r="G27" i="1"/>
  <c r="F27" i="1"/>
  <c r="D27" i="1"/>
  <c r="C27" i="1"/>
  <c r="J26" i="1"/>
  <c r="I26" i="1"/>
  <c r="G26" i="1"/>
  <c r="F26" i="1"/>
  <c r="D26" i="1"/>
  <c r="C26" i="1"/>
  <c r="J25" i="1"/>
  <c r="I25" i="1"/>
  <c r="G25" i="1"/>
  <c r="F25" i="1"/>
  <c r="D25" i="1"/>
  <c r="C25" i="1"/>
  <c r="J24" i="1"/>
  <c r="I24" i="1"/>
  <c r="G24" i="1"/>
  <c r="F24" i="1"/>
  <c r="D24" i="1"/>
  <c r="C24" i="1"/>
  <c r="J23" i="1"/>
  <c r="I23" i="1"/>
  <c r="G23" i="1"/>
  <c r="F23" i="1"/>
  <c r="D23" i="1"/>
  <c r="C23" i="1"/>
  <c r="J22" i="1"/>
  <c r="I22" i="1"/>
  <c r="G22" i="1"/>
  <c r="F22" i="1"/>
  <c r="D22" i="1"/>
  <c r="C22" i="1"/>
  <c r="J21" i="1"/>
  <c r="I21" i="1"/>
  <c r="G21" i="1"/>
  <c r="F21" i="1"/>
  <c r="D21" i="1"/>
  <c r="C21" i="1"/>
  <c r="J20" i="1"/>
  <c r="I20" i="1"/>
  <c r="G20" i="1"/>
  <c r="F20" i="1"/>
  <c r="D20" i="1"/>
  <c r="C20" i="1"/>
  <c r="J19" i="1"/>
  <c r="I19" i="1"/>
  <c r="G19" i="1"/>
  <c r="F19" i="1"/>
  <c r="D19" i="1"/>
  <c r="C19" i="1"/>
  <c r="J18" i="1"/>
  <c r="I18" i="1"/>
  <c r="G18" i="1"/>
  <c r="F18" i="1"/>
  <c r="D18" i="1"/>
  <c r="C18" i="1"/>
  <c r="J17" i="1"/>
  <c r="I17" i="1"/>
  <c r="G17" i="1"/>
  <c r="F17" i="1"/>
  <c r="D17" i="1"/>
  <c r="C17" i="1"/>
  <c r="J16" i="1"/>
  <c r="I16" i="1"/>
  <c r="G16" i="1"/>
  <c r="F16" i="1"/>
  <c r="D16" i="1"/>
  <c r="C16" i="1"/>
  <c r="J15" i="1"/>
  <c r="I15" i="1"/>
  <c r="G15" i="1"/>
  <c r="F15" i="1"/>
  <c r="D15" i="1"/>
  <c r="C15" i="1"/>
  <c r="J14" i="1"/>
  <c r="I14" i="1"/>
  <c r="G14" i="1"/>
  <c r="F14" i="1"/>
  <c r="D14" i="1"/>
  <c r="C14" i="1"/>
  <c r="J13" i="1"/>
  <c r="I13" i="1"/>
  <c r="G13" i="1"/>
  <c r="F13" i="1"/>
  <c r="D13" i="1"/>
  <c r="C13" i="1"/>
  <c r="J12" i="1"/>
  <c r="I12" i="1"/>
  <c r="G12" i="1"/>
  <c r="F12" i="1"/>
  <c r="D12" i="1"/>
  <c r="C12" i="1"/>
  <c r="J10" i="1"/>
  <c r="I10" i="1"/>
  <c r="G10" i="1"/>
  <c r="F10" i="1"/>
  <c r="D10" i="1"/>
  <c r="C10" i="1"/>
  <c r="J9" i="1"/>
  <c r="I9" i="1"/>
  <c r="G9" i="1"/>
  <c r="F9" i="1"/>
  <c r="D9" i="1"/>
  <c r="C9" i="1"/>
  <c r="J8" i="1"/>
  <c r="I8" i="1"/>
  <c r="G8" i="1"/>
  <c r="F8" i="1"/>
  <c r="D8" i="1"/>
  <c r="C8" i="1"/>
  <c r="J7" i="1"/>
  <c r="I7" i="1"/>
  <c r="G7" i="1"/>
  <c r="F7" i="1"/>
  <c r="D7" i="1"/>
  <c r="C7" i="1"/>
  <c r="J6" i="1"/>
  <c r="I6" i="1"/>
  <c r="G6" i="1"/>
  <c r="F6" i="1"/>
  <c r="D6" i="1"/>
  <c r="C6" i="1"/>
  <c r="J4" i="1"/>
  <c r="I4" i="1"/>
  <c r="G4" i="1"/>
  <c r="F4" i="1"/>
  <c r="D4" i="1"/>
  <c r="C4" i="1"/>
</calcChain>
</file>

<file path=xl/sharedStrings.xml><?xml version="1.0" encoding="utf-8"?>
<sst xmlns="http://schemas.openxmlformats.org/spreadsheetml/2006/main" count="36" uniqueCount="36">
  <si>
    <t>Supplemental Table 7: Mean intake of energy and nutrients under conditions of modeled food replacements for the restricted-carbohydrate diet pattern (n=9,025)</t>
  </si>
  <si>
    <t>Nutrient/component</t>
  </si>
  <si>
    <r>
      <t>Baseline</t>
    </r>
    <r>
      <rPr>
        <vertAlign val="superscript"/>
        <sz val="11"/>
        <color theme="1"/>
        <rFont val="Times New Roman"/>
        <family val="1"/>
      </rPr>
      <t>1</t>
    </r>
  </si>
  <si>
    <t>Added sugar model</t>
  </si>
  <si>
    <t>Sodium model</t>
  </si>
  <si>
    <t>Mean (95% CI)</t>
  </si>
  <si>
    <t>Energy (kcal)</t>
  </si>
  <si>
    <t>Added sugar (% energy)</t>
  </si>
  <si>
    <t>(9.7-9.9)</t>
  </si>
  <si>
    <t>(9.0-9.2)</t>
  </si>
  <si>
    <t>(9.5-9.7)</t>
  </si>
  <si>
    <t>Carbohydrate (g)</t>
  </si>
  <si>
    <t>Protein (g)</t>
  </si>
  <si>
    <t>Total fat (g)</t>
  </si>
  <si>
    <t>Saturated fat (g)</t>
  </si>
  <si>
    <t>Cholesterol (mg)</t>
  </si>
  <si>
    <t>Vitamin A (μg)</t>
  </si>
  <si>
    <t>Vitamin D (μg)</t>
  </si>
  <si>
    <t>Vitamin E (IU)</t>
  </si>
  <si>
    <t>Vitamin K (μg)</t>
  </si>
  <si>
    <t>Vitamin B1(mg)</t>
  </si>
  <si>
    <t>Vitamin B2 (mg)</t>
  </si>
  <si>
    <t>Vitamin B3 (mg)</t>
  </si>
  <si>
    <t>Vitamin B6 (mg)</t>
  </si>
  <si>
    <t>Folate (μg)</t>
  </si>
  <si>
    <t>Vitamin B12 (μg)</t>
  </si>
  <si>
    <t>Vitamin C (mg)</t>
  </si>
  <si>
    <t>Calcium (mg)</t>
  </si>
  <si>
    <t>Magnesium (mg)</t>
  </si>
  <si>
    <t>Iron (mg)</t>
  </si>
  <si>
    <t>Zinc (mg)</t>
  </si>
  <si>
    <t>Sodium (mg)</t>
  </si>
  <si>
    <t>Potassium (mg)</t>
  </si>
  <si>
    <t>All values are statistically significantly different from basline at P&lt;0.05 using paired Wald tests.</t>
  </si>
  <si>
    <r>
      <t>1</t>
    </r>
    <r>
      <rPr>
        <sz val="11"/>
        <color rgb="FF000000"/>
        <rFont val="Times New Roman"/>
        <family val="1"/>
      </rPr>
      <t>Current (baseline) intake.</t>
    </r>
  </si>
  <si>
    <t>Fiber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1" fontId="1" fillId="0" borderId="0" xfId="0" applyNumberFormat="1" applyFont="1"/>
    <xf numFmtId="1" fontId="1" fillId="0" borderId="0" xfId="0" applyNumberFormat="1" applyFont="1" applyAlignment="1">
      <alignment horizontal="left"/>
    </xf>
    <xf numFmtId="164" fontId="1" fillId="0" borderId="0" xfId="0" applyNumberFormat="1" applyFont="1"/>
    <xf numFmtId="0" fontId="1" fillId="0" borderId="0" xfId="0" applyFont="1" applyAlignment="1">
      <alignment vertical="top" wrapText="1"/>
    </xf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horizontal="left"/>
    </xf>
    <xf numFmtId="2" fontId="1" fillId="0" borderId="0" xfId="0" applyNumberFormat="1" applyFont="1"/>
    <xf numFmtId="1" fontId="1" fillId="0" borderId="1" xfId="0" applyNumberFormat="1" applyFont="1" applyBorder="1"/>
    <xf numFmtId="2" fontId="1" fillId="0" borderId="1" xfId="0" applyNumberFormat="1" applyFont="1" applyBorder="1" applyAlignment="1">
      <alignment horizontal="left"/>
    </xf>
    <xf numFmtId="0" fontId="3" fillId="0" borderId="0" xfId="0" applyFont="1"/>
    <xf numFmtId="0" fontId="4" fillId="0" borderId="0" xfId="0" applyFont="1"/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buckeyemailosu-my.sharepoint.com/personal/basaktukun_1_buckeyemail_osu_edu/Documents/dr.Z.Conrad/RESULTS/created%20by%20avonti%20after%2026.8.22%20meeting/abt_Results_NutrientIntake_abs_noadjust_220824.xlsx" TargetMode="External"/><Relationship Id="rId1" Type="http://schemas.openxmlformats.org/officeDocument/2006/relationships/externalLinkPath" Target="https://buckeyemailosu-my.sharepoint.com/personal/basaktukun_1_buckeyemail_osu_edu/Documents/dr.Z.Conrad/RESULTS/created%20by%20avonti%20after%2026.8.22%20meeting/abt_Results_NutrientIntake_abs_noadjust_220824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iruddha\Dropbox\WL2%20shared%20file\Results\Results_NutrientIntake_abs_noadjust.xlsx" TargetMode="External"/><Relationship Id="rId1" Type="http://schemas.openxmlformats.org/officeDocument/2006/relationships/externalLinkPath" Target="/Users/Aniruddha/Dropbox/WL2%20shared%20file/Results/Results_NutrientIntake_abs_noadju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ddedSugar_kcal"/>
      <sheetName val="AddedSugar_prot"/>
      <sheetName val="AddedSugar_carb"/>
      <sheetName val="AddedSugar_fibe"/>
      <sheetName val="AddedSugar_tfat"/>
      <sheetName val="AddedSugar_sfat"/>
      <sheetName val="AddedSugar_mfat"/>
      <sheetName val="AddedSugar_pfat"/>
      <sheetName val="AddedSugar_atoc"/>
      <sheetName val="AddedSugar_vara"/>
      <sheetName val="AddedSugar_vb1"/>
      <sheetName val="AddedSugar_vb2"/>
      <sheetName val="AddedSugar_niac"/>
      <sheetName val="AddedSugar_vb6"/>
      <sheetName val="AddedSugar_fdfe"/>
      <sheetName val="AddedSugar_chl"/>
      <sheetName val="AddedSugar_vb12"/>
      <sheetName val="AddedSugar_vc"/>
      <sheetName val="AddedSugar_vk"/>
      <sheetName val="AddedSugar_calc"/>
      <sheetName val="AddedSugar_magn"/>
      <sheetName val="AddedSugar_iron"/>
      <sheetName val="AddedSugar_zinc"/>
      <sheetName val="AddedSugar_copp"/>
      <sheetName val="AddedSugar_sodi"/>
      <sheetName val="AddedSugar_pota"/>
      <sheetName val="AddedSugar_sele"/>
      <sheetName val="AddedSugar_s160"/>
      <sheetName val="AddedSugar_s180"/>
      <sheetName val="AddedSugar_m181"/>
      <sheetName val="AddedSugar_p182"/>
      <sheetName val="AddedSugar_p183"/>
      <sheetName val="AddedSugar_p205"/>
      <sheetName val="AddedSugar_p226"/>
      <sheetName val="AddedSugar_vd"/>
      <sheetName val="Sodium_kcal"/>
      <sheetName val="Sodium_prot"/>
      <sheetName val="Sodium_carb"/>
      <sheetName val="Sodium_fibe"/>
      <sheetName val="Sodium_tfat"/>
      <sheetName val="Sodium_sfat"/>
      <sheetName val="Sodium_mfat"/>
      <sheetName val="Sodium_pfat"/>
      <sheetName val="Sodium_atoc"/>
      <sheetName val="Sodium_vara"/>
      <sheetName val="Sodium_vb1"/>
      <sheetName val="Sodium_vb2"/>
      <sheetName val="Sodium_niac"/>
      <sheetName val="Sodium_vb6"/>
      <sheetName val="Sodium_fdfe"/>
      <sheetName val="Sodium_chl"/>
      <sheetName val="Sodium_vb12"/>
      <sheetName val="Sodium_vc"/>
      <sheetName val="Sodium_vk"/>
      <sheetName val="Sodium_calc"/>
      <sheetName val="Sodium_magn"/>
      <sheetName val="Sodium_iron"/>
      <sheetName val="Sodium_zinc"/>
      <sheetName val="Sodium_copp"/>
      <sheetName val="Sodium_sodi"/>
      <sheetName val="Sodium_pota"/>
      <sheetName val="Sodium_sele"/>
      <sheetName val="Sodium_s160"/>
      <sheetName val="Sodium_s180"/>
      <sheetName val="Sodium_m181"/>
      <sheetName val="Sodium_p182"/>
      <sheetName val="Sodium_p183"/>
      <sheetName val="Sodium_p205"/>
      <sheetName val="Sodium_p226"/>
      <sheetName val="Sodium_vd"/>
      <sheetName val="SaturatedFat_kcal"/>
      <sheetName val="SaturatedFat_prot"/>
      <sheetName val="SaturatedFat_carb"/>
      <sheetName val="SaturatedFat_fibe"/>
      <sheetName val="SaturatedFat_tfat"/>
      <sheetName val="SaturatedFat_sfat"/>
      <sheetName val="SaturatedFat_mfat"/>
      <sheetName val="SaturatedFat_pfat"/>
      <sheetName val="SaturatedFat_atoc"/>
      <sheetName val="SaturatedFat_vara"/>
      <sheetName val="SaturatedFat_vb1"/>
      <sheetName val="SaturatedFat_vb2"/>
      <sheetName val="SaturatedFat_niac"/>
      <sheetName val="SaturatedFat_vb6"/>
      <sheetName val="SaturatedFat_fdfe"/>
      <sheetName val="SaturatedFat_chl"/>
      <sheetName val="SaturatedFat_vb12"/>
      <sheetName val="SaturatedFat_vc"/>
      <sheetName val="SaturatedFat_vk"/>
      <sheetName val="SaturatedFat_calc"/>
      <sheetName val="SaturatedFat_magn"/>
      <sheetName val="SaturatedFat_iron"/>
      <sheetName val="SaturatedFat_zinc"/>
      <sheetName val="SaturatedFat_copp"/>
      <sheetName val="SaturatedFat_sodi"/>
      <sheetName val="SaturatedFat_pota"/>
      <sheetName val="SaturatedFat_sele"/>
      <sheetName val="SaturatedFat_s160"/>
      <sheetName val="SaturatedFat_s180"/>
      <sheetName val="SaturatedFat_m181"/>
      <sheetName val="SaturatedFat_p182"/>
      <sheetName val="SaturatedFat_p183"/>
      <sheetName val="SaturatedFat_p205"/>
      <sheetName val="SaturatedFat_p226"/>
      <sheetName val="SaturatedFat_vd"/>
      <sheetName val="RefinedGrain_kcal"/>
      <sheetName val="RefinedGrain_prot"/>
      <sheetName val="RefinedGrain_carb"/>
      <sheetName val="RefinedGrain_fibe"/>
      <sheetName val="RefinedGrain_tfat"/>
      <sheetName val="RefinedGrain_sfat"/>
      <sheetName val="RefinedGrain_mfat"/>
      <sheetName val="RefinedGrain_pfat"/>
      <sheetName val="RefinedGrain_atoc"/>
      <sheetName val="RefinedGrain_vara"/>
      <sheetName val="RefinedGrain_vb1"/>
      <sheetName val="RefinedGrain_vb2"/>
      <sheetName val="RefinedGrain_niac"/>
      <sheetName val="RefinedGrain_vb6"/>
      <sheetName val="RefinedGrain_fdfe"/>
      <sheetName val="RefinedGrain_chl"/>
      <sheetName val="RefinedGrain_vb12"/>
      <sheetName val="RefinedGrain_vc"/>
      <sheetName val="RefinedGrain_vk"/>
      <sheetName val="RefinedGrain_calc"/>
      <sheetName val="RefinedGrain_magn"/>
      <sheetName val="RefinedGrain_iron"/>
      <sheetName val="RefinedGrain_zinc"/>
      <sheetName val="RefinedGrain_copp"/>
      <sheetName val="RefinedGrain_sodi"/>
      <sheetName val="RefinedGrain_pota"/>
      <sheetName val="RefinedGrain_sele"/>
      <sheetName val="RefinedGrain_s160"/>
      <sheetName val="RefinedGrain_s180"/>
      <sheetName val="RefinedGrain_m181"/>
      <sheetName val="RefinedGrain_p182"/>
      <sheetName val="RefinedGrain_p183"/>
      <sheetName val="RefinedGrain_p205"/>
      <sheetName val="RefinedGrain_p226"/>
      <sheetName val="RefinedGrain_vd"/>
      <sheetName val="All1_kcal"/>
      <sheetName val="All1_prot"/>
      <sheetName val="All1_carb"/>
      <sheetName val="All1_fibe"/>
      <sheetName val="All1_tfat"/>
      <sheetName val="All1_sfat"/>
      <sheetName val="All1_mfat"/>
      <sheetName val="All1_pfat"/>
      <sheetName val="All1_atoc"/>
      <sheetName val="All1_vara"/>
      <sheetName val="All1_vb1"/>
      <sheetName val="All1_vb2"/>
      <sheetName val="All1_niac"/>
      <sheetName val="All1_vb6"/>
      <sheetName val="All1_fdfe"/>
      <sheetName val="All1_chl"/>
      <sheetName val="All1_vb12"/>
      <sheetName val="All1_vc"/>
      <sheetName val="All1_vk"/>
      <sheetName val="All1_calc"/>
      <sheetName val="All1_magn"/>
      <sheetName val="All1_iron"/>
      <sheetName val="All1_zinc"/>
      <sheetName val="All1_copp"/>
      <sheetName val="All1_sodi"/>
      <sheetName val="All1_pota"/>
      <sheetName val="All1_sele"/>
      <sheetName val="All1_s160"/>
      <sheetName val="All1_s180"/>
      <sheetName val="All1_m181"/>
      <sheetName val="All1_p182"/>
      <sheetName val="All1_p183"/>
      <sheetName val="All1_p205"/>
      <sheetName val="All1_p226"/>
      <sheetName val="All1_vd"/>
    </sheetNames>
    <sheetDataSet>
      <sheetData sheetId="0">
        <row r="2">
          <cell r="D2">
            <v>1858.9056360402001</v>
          </cell>
        </row>
        <row r="18">
          <cell r="D18">
            <v>2158.9161059699672</v>
          </cell>
          <cell r="F18">
            <v>2141.3838139359832</v>
          </cell>
          <cell r="G18">
            <v>2176.4483980039513</v>
          </cell>
        </row>
        <row r="21">
          <cell r="D21">
            <v>2136.0913140497682</v>
          </cell>
          <cell r="F21">
            <v>2118.904948120974</v>
          </cell>
          <cell r="G21">
            <v>2153.2776799785624</v>
          </cell>
        </row>
      </sheetData>
      <sheetData sheetId="1">
        <row r="2">
          <cell r="D2">
            <v>64.764932599860913</v>
          </cell>
        </row>
        <row r="18">
          <cell r="D18">
            <v>89.448691959054528</v>
          </cell>
          <cell r="F18">
            <v>88.801080932266146</v>
          </cell>
          <cell r="G18">
            <v>90.096302985842911</v>
          </cell>
        </row>
        <row r="21">
          <cell r="D21">
            <v>89.474931749853539</v>
          </cell>
          <cell r="F21">
            <v>88.826587774865402</v>
          </cell>
          <cell r="G21">
            <v>90.123275724841676</v>
          </cell>
        </row>
      </sheetData>
      <sheetData sheetId="2">
        <row r="2">
          <cell r="D2">
            <v>242.83459671037187</v>
          </cell>
        </row>
        <row r="18">
          <cell r="D18">
            <v>219.66085747499932</v>
          </cell>
          <cell r="F18">
            <v>217.79682706450805</v>
          </cell>
          <cell r="G18">
            <v>221.52488788549059</v>
          </cell>
        </row>
        <row r="21">
          <cell r="D21">
            <v>213.75864001936495</v>
          </cell>
          <cell r="F21">
            <v>211.88206371705675</v>
          </cell>
          <cell r="G21">
            <v>215.63521632167314</v>
          </cell>
        </row>
      </sheetData>
      <sheetData sheetId="3">
        <row r="10">
          <cell r="D10">
            <v>13.236624985258542</v>
          </cell>
        </row>
      </sheetData>
      <sheetData sheetId="4">
        <row r="2">
          <cell r="D2">
            <v>69.771958204437468</v>
          </cell>
        </row>
        <row r="18">
          <cell r="D18">
            <v>89.949955604872841</v>
          </cell>
          <cell r="F18">
            <v>89.235241501883849</v>
          </cell>
          <cell r="G18">
            <v>90.664669707861833</v>
          </cell>
        </row>
        <row r="21">
          <cell r="D21">
            <v>89.921429188671112</v>
          </cell>
          <cell r="F21">
            <v>89.207106510344417</v>
          </cell>
          <cell r="G21">
            <v>90.635751866997808</v>
          </cell>
        </row>
      </sheetData>
      <sheetData sheetId="5">
        <row r="2">
          <cell r="D2">
            <v>22.194595050063533</v>
          </cell>
        </row>
        <row r="18">
          <cell r="D18">
            <v>29.230058613879308</v>
          </cell>
          <cell r="F18">
            <v>28.980825044178587</v>
          </cell>
          <cell r="G18">
            <v>29.479292183580029</v>
          </cell>
        </row>
        <row r="21">
          <cell r="D21">
            <v>29.233437908502204</v>
          </cell>
          <cell r="F21">
            <v>28.984126677901504</v>
          </cell>
          <cell r="G21">
            <v>29.482749139102904</v>
          </cell>
        </row>
      </sheetData>
      <sheetData sheetId="6"/>
      <sheetData sheetId="7"/>
      <sheetData sheetId="8">
        <row r="2">
          <cell r="D2">
            <v>8.5504798837768341</v>
          </cell>
        </row>
        <row r="18">
          <cell r="D18">
            <v>8.6405420718436776</v>
          </cell>
          <cell r="F18">
            <v>8.5336683221413629</v>
          </cell>
          <cell r="G18">
            <v>8.7474158215459923</v>
          </cell>
        </row>
        <row r="21">
          <cell r="D21">
            <v>8.6865171689563194</v>
          </cell>
          <cell r="F21">
            <v>8.5812338402177772</v>
          </cell>
          <cell r="G21">
            <v>8.7918004976948616</v>
          </cell>
        </row>
      </sheetData>
      <sheetData sheetId="9">
        <row r="2">
          <cell r="D2">
            <v>981.65216013785448</v>
          </cell>
        </row>
        <row r="18">
          <cell r="D18">
            <v>881.99487795670166</v>
          </cell>
          <cell r="F18">
            <v>864.87569768976698</v>
          </cell>
          <cell r="G18">
            <v>899.11405822363633</v>
          </cell>
        </row>
        <row r="21">
          <cell r="D21">
            <v>882.44545061301312</v>
          </cell>
          <cell r="F21">
            <v>865.33929229989963</v>
          </cell>
          <cell r="G21">
            <v>899.55160892612662</v>
          </cell>
        </row>
      </sheetData>
      <sheetData sheetId="10">
        <row r="2">
          <cell r="D2">
            <v>4.7980407622106718</v>
          </cell>
        </row>
        <row r="18">
          <cell r="D18">
            <v>3.5056813518558649</v>
          </cell>
          <cell r="F18">
            <v>3.1786653233909936</v>
          </cell>
          <cell r="G18">
            <v>3.8326973803207363</v>
          </cell>
        </row>
        <row r="21">
          <cell r="D21">
            <v>3.5060993750205349</v>
          </cell>
          <cell r="F21">
            <v>3.1790913647452932</v>
          </cell>
          <cell r="G21">
            <v>3.8331073852957767</v>
          </cell>
        </row>
      </sheetData>
      <sheetData sheetId="11">
        <row r="2">
          <cell r="D2">
            <v>3.8741789314974069</v>
          </cell>
        </row>
        <row r="18">
          <cell r="D18">
            <v>3.8752934355931155</v>
          </cell>
          <cell r="F18">
            <v>3.6274296271480884</v>
          </cell>
          <cell r="G18">
            <v>4.1231572440381425</v>
          </cell>
        </row>
        <row r="21">
          <cell r="D21">
            <v>3.8809737340445642</v>
          </cell>
          <cell r="F21">
            <v>3.6332938426352488</v>
          </cell>
          <cell r="G21">
            <v>4.1286536254538797</v>
          </cell>
        </row>
      </sheetData>
      <sheetData sheetId="12">
        <row r="2">
          <cell r="D2">
            <v>25.784042469001832</v>
          </cell>
        </row>
        <row r="18">
          <cell r="D18">
            <v>34.177143290455845</v>
          </cell>
          <cell r="F18">
            <v>33.303802529749056</v>
          </cell>
          <cell r="G18">
            <v>35.050484051162634</v>
          </cell>
        </row>
        <row r="21">
          <cell r="D21">
            <v>34.212835629508717</v>
          </cell>
          <cell r="F21">
            <v>33.339954309706442</v>
          </cell>
          <cell r="G21">
            <v>35.085716949310992</v>
          </cell>
        </row>
      </sheetData>
      <sheetData sheetId="13">
        <row r="2">
          <cell r="D2">
            <v>4.5277591476460834</v>
          </cell>
        </row>
        <row r="18">
          <cell r="D18">
            <v>4.393781092884196</v>
          </cell>
          <cell r="F18">
            <v>4.0743143024990571</v>
          </cell>
          <cell r="G18">
            <v>4.713247883269335</v>
          </cell>
        </row>
        <row r="21">
          <cell r="D21">
            <v>4.4002059266845963</v>
          </cell>
          <cell r="F21">
            <v>4.0808962843484515</v>
          </cell>
          <cell r="G21">
            <v>4.7195155690207411</v>
          </cell>
        </row>
      </sheetData>
      <sheetData sheetId="14">
        <row r="2">
          <cell r="D2">
            <v>640.84389323636833</v>
          </cell>
        </row>
        <row r="18">
          <cell r="D18">
            <v>575.91967582013785</v>
          </cell>
          <cell r="F18">
            <v>568.00148378448114</v>
          </cell>
          <cell r="G18">
            <v>583.83786785579457</v>
          </cell>
        </row>
        <row r="21">
          <cell r="D21">
            <v>574.95548714004588</v>
          </cell>
          <cell r="F21">
            <v>567.01135383233668</v>
          </cell>
          <cell r="G21">
            <v>582.89962044775507</v>
          </cell>
        </row>
      </sheetData>
      <sheetData sheetId="15">
        <row r="2">
          <cell r="D2">
            <v>269.60658704750148</v>
          </cell>
        </row>
        <row r="18">
          <cell r="D18">
            <v>371.31516078624765</v>
          </cell>
          <cell r="F18">
            <v>368.17299490068916</v>
          </cell>
          <cell r="G18">
            <v>374.45732667180613</v>
          </cell>
        </row>
        <row r="21">
          <cell r="D21">
            <v>372.06651725175414</v>
          </cell>
          <cell r="F21">
            <v>368.91606723216273</v>
          </cell>
          <cell r="G21">
            <v>375.21696727134554</v>
          </cell>
        </row>
      </sheetData>
      <sheetData sheetId="16">
        <row r="2">
          <cell r="D2">
            <v>85.375751667572544</v>
          </cell>
        </row>
        <row r="18">
          <cell r="D18">
            <v>66.899642991334545</v>
          </cell>
          <cell r="F18">
            <v>55.560593221633354</v>
          </cell>
          <cell r="G18">
            <v>78.238692761035736</v>
          </cell>
        </row>
        <row r="21">
          <cell r="D21">
            <v>66.896972928922935</v>
          </cell>
          <cell r="F21">
            <v>55.557862613710689</v>
          </cell>
          <cell r="G21">
            <v>78.236083244135187</v>
          </cell>
        </row>
      </sheetData>
      <sheetData sheetId="17">
        <row r="2">
          <cell r="D2">
            <v>177.81028849581338</v>
          </cell>
        </row>
        <row r="18">
          <cell r="D18">
            <v>154.00218404329951</v>
          </cell>
          <cell r="F18">
            <v>147.47610090632259</v>
          </cell>
          <cell r="G18">
            <v>160.52826718027643</v>
          </cell>
        </row>
        <row r="21">
          <cell r="D21">
            <v>156.9667850938703</v>
          </cell>
          <cell r="F21">
            <v>150.51496583962026</v>
          </cell>
          <cell r="G21">
            <v>163.41860434812034</v>
          </cell>
        </row>
      </sheetData>
      <sheetData sheetId="18">
        <row r="2">
          <cell r="D2">
            <v>114.64286247817581</v>
          </cell>
        </row>
        <row r="18">
          <cell r="D18">
            <v>114.88954298809054</v>
          </cell>
          <cell r="F18">
            <v>113.34302063552605</v>
          </cell>
          <cell r="G18">
            <v>116.43606534065503</v>
          </cell>
        </row>
        <row r="21">
          <cell r="D21">
            <v>115.12806836783579</v>
          </cell>
          <cell r="F21">
            <v>113.59354378507503</v>
          </cell>
          <cell r="G21">
            <v>116.66259295059656</v>
          </cell>
        </row>
      </sheetData>
      <sheetData sheetId="19">
        <row r="2">
          <cell r="D2">
            <v>1067.5099698797212</v>
          </cell>
        </row>
        <row r="18">
          <cell r="D18">
            <v>1083.2198815635618</v>
          </cell>
          <cell r="F18">
            <v>1070.9947201514888</v>
          </cell>
          <cell r="G18">
            <v>1095.4450429756348</v>
          </cell>
        </row>
        <row r="21">
          <cell r="D21">
            <v>1083.9813413313295</v>
          </cell>
          <cell r="F21">
            <v>1071.7722216784389</v>
          </cell>
          <cell r="G21">
            <v>1096.1904609842202</v>
          </cell>
        </row>
      </sheetData>
      <sheetData sheetId="20">
        <row r="2">
          <cell r="D2">
            <v>341.52086888937208</v>
          </cell>
        </row>
        <row r="18">
          <cell r="D18">
            <v>337.15266023316133</v>
          </cell>
          <cell r="F18">
            <v>332.64129766734413</v>
          </cell>
          <cell r="G18">
            <v>341.66402279897852</v>
          </cell>
        </row>
        <row r="21">
          <cell r="D21">
            <v>337.24298231220598</v>
          </cell>
          <cell r="F21">
            <v>332.7353489861988</v>
          </cell>
          <cell r="G21">
            <v>341.75061563821316</v>
          </cell>
        </row>
      </sheetData>
      <sheetData sheetId="21">
        <row r="2">
          <cell r="D2">
            <v>16.887628721226172</v>
          </cell>
        </row>
        <row r="18">
          <cell r="D18">
            <v>16.791726194334792</v>
          </cell>
          <cell r="F18">
            <v>16.513137403794691</v>
          </cell>
          <cell r="G18">
            <v>17.070314984874894</v>
          </cell>
        </row>
        <row r="21">
          <cell r="D21">
            <v>16.791329322390908</v>
          </cell>
          <cell r="F21">
            <v>16.512734055622058</v>
          </cell>
          <cell r="G21">
            <v>17.069924589159758</v>
          </cell>
        </row>
      </sheetData>
      <sheetData sheetId="22">
        <row r="2">
          <cell r="D2">
            <v>11.610192867693895</v>
          </cell>
        </row>
        <row r="18">
          <cell r="D18">
            <v>15.286738551038464</v>
          </cell>
          <cell r="F18">
            <v>15.068923280418394</v>
          </cell>
          <cell r="G18">
            <v>15.504553821658535</v>
          </cell>
        </row>
        <row r="21">
          <cell r="D21">
            <v>15.267527899882902</v>
          </cell>
          <cell r="F21">
            <v>15.049498420398269</v>
          </cell>
          <cell r="G21">
            <v>15.485557379367535</v>
          </cell>
        </row>
      </sheetData>
      <sheetData sheetId="23"/>
      <sheetData sheetId="24">
        <row r="2">
          <cell r="D2">
            <v>2946.0224331762192</v>
          </cell>
        </row>
        <row r="18">
          <cell r="D18">
            <v>3705.4775094953434</v>
          </cell>
          <cell r="F18">
            <v>3677.9472934352843</v>
          </cell>
          <cell r="G18">
            <v>3733.0077255554024</v>
          </cell>
        </row>
        <row r="21">
          <cell r="D21">
            <v>3705.7883425922269</v>
          </cell>
          <cell r="F21">
            <v>3678.2501742403037</v>
          </cell>
          <cell r="G21">
            <v>3733.32651094415</v>
          </cell>
        </row>
      </sheetData>
      <sheetData sheetId="25">
        <row r="2">
          <cell r="D2">
            <v>2557.2394974193753</v>
          </cell>
        </row>
        <row r="18">
          <cell r="D18">
            <v>2735.057095042514</v>
          </cell>
          <cell r="F18">
            <v>2711.4481926169292</v>
          </cell>
          <cell r="G18">
            <v>2758.6659974680988</v>
          </cell>
        </row>
        <row r="21">
          <cell r="D21">
            <v>2737.7182047852757</v>
          </cell>
          <cell r="F21">
            <v>2714.1362264011909</v>
          </cell>
          <cell r="G21">
            <v>2761.3001831693605</v>
          </cell>
        </row>
      </sheetData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>
        <row r="2">
          <cell r="D2">
            <v>17.349781906931522</v>
          </cell>
        </row>
        <row r="18">
          <cell r="D18">
            <v>18.552504809331033</v>
          </cell>
          <cell r="F18">
            <v>16.725256476380835</v>
          </cell>
          <cell r="G18">
            <v>20.379753142281231</v>
          </cell>
        </row>
        <row r="21">
          <cell r="D21">
            <v>18.552504809331033</v>
          </cell>
          <cell r="F21">
            <v>16.725256476380835</v>
          </cell>
          <cell r="G21">
            <v>20.379753142281231</v>
          </cell>
        </row>
      </sheetData>
      <sheetData sheetId="35">
        <row r="5">
          <cell r="D5">
            <v>1808.8250890170402</v>
          </cell>
        </row>
        <row r="21">
          <cell r="D21">
            <v>2114.4297892780187</v>
          </cell>
          <cell r="F21">
            <v>2096.8466265719571</v>
          </cell>
          <cell r="G21">
            <v>2132.0129519840802</v>
          </cell>
        </row>
      </sheetData>
      <sheetData sheetId="36">
        <row r="5">
          <cell r="D5">
            <v>62.288387994709609</v>
          </cell>
        </row>
        <row r="21">
          <cell r="D21">
            <v>82.622405800040923</v>
          </cell>
          <cell r="F21">
            <v>81.849778344544177</v>
          </cell>
          <cell r="G21">
            <v>83.395033255537669</v>
          </cell>
        </row>
      </sheetData>
      <sheetData sheetId="37">
        <row r="5">
          <cell r="D5">
            <v>240.0879594731388</v>
          </cell>
        </row>
        <row r="21">
          <cell r="D21">
            <v>212.59124166392863</v>
          </cell>
          <cell r="F21">
            <v>210.67218980002843</v>
          </cell>
          <cell r="G21">
            <v>214.51029352782882</v>
          </cell>
        </row>
      </sheetData>
      <sheetData sheetId="38">
        <row r="13">
          <cell r="D13">
            <v>13.072150271695552</v>
          </cell>
        </row>
      </sheetData>
      <sheetData sheetId="39">
        <row r="5">
          <cell r="D5">
            <v>66.832067588229464</v>
          </cell>
        </row>
        <row r="21">
          <cell r="D21">
            <v>89.944559722737083</v>
          </cell>
          <cell r="F21">
            <v>89.229867315665132</v>
          </cell>
          <cell r="G21">
            <v>90.659252129809033</v>
          </cell>
        </row>
      </sheetData>
      <sheetData sheetId="40">
        <row r="5">
          <cell r="D5">
            <v>21.021138125367035</v>
          </cell>
        </row>
        <row r="21">
          <cell r="D21">
            <v>29.742619284077417</v>
          </cell>
          <cell r="F21">
            <v>29.489005023487223</v>
          </cell>
          <cell r="G21">
            <v>29.996233544667611</v>
          </cell>
        </row>
      </sheetData>
      <sheetData sheetId="41"/>
      <sheetData sheetId="42"/>
      <sheetData sheetId="43">
        <row r="5">
          <cell r="D5">
            <v>8.3733019095466172</v>
          </cell>
        </row>
        <row r="21">
          <cell r="D21">
            <v>8.8092280417808766</v>
          </cell>
          <cell r="F21">
            <v>8.7003878214684338</v>
          </cell>
          <cell r="G21">
            <v>8.9180682620933194</v>
          </cell>
        </row>
      </sheetData>
      <sheetData sheetId="44">
        <row r="5">
          <cell r="D5">
            <v>968.32134565810259</v>
          </cell>
        </row>
        <row r="21">
          <cell r="D21">
            <v>939.61454013055277</v>
          </cell>
          <cell r="F21">
            <v>921.96292234774842</v>
          </cell>
          <cell r="G21">
            <v>957.26615791335712</v>
          </cell>
        </row>
      </sheetData>
      <sheetData sheetId="45">
        <row r="5">
          <cell r="D5">
            <v>4.74511931516271</v>
          </cell>
        </row>
        <row r="21">
          <cell r="D21">
            <v>3.4755126307287045</v>
          </cell>
          <cell r="F21">
            <v>3.1486705254621068</v>
          </cell>
          <cell r="G21">
            <v>3.8023547359953023</v>
          </cell>
        </row>
      </sheetData>
      <sheetData sheetId="46">
        <row r="5">
          <cell r="D5">
            <v>3.821831534622488</v>
          </cell>
        </row>
        <row r="21">
          <cell r="D21">
            <v>3.9776220633745516</v>
          </cell>
          <cell r="F21">
            <v>3.7293429279573109</v>
          </cell>
          <cell r="G21">
            <v>4.2259011987917923</v>
          </cell>
        </row>
      </sheetData>
      <sheetData sheetId="47">
        <row r="5">
          <cell r="D5">
            <v>25.299473128087232</v>
          </cell>
        </row>
        <row r="21">
          <cell r="D21">
            <v>30.629341719695944</v>
          </cell>
          <cell r="F21">
            <v>29.751639363246685</v>
          </cell>
          <cell r="G21">
            <v>31.507044076145203</v>
          </cell>
        </row>
      </sheetData>
      <sheetData sheetId="48">
        <row r="5">
          <cell r="D5">
            <v>4.5283482033993385</v>
          </cell>
        </row>
        <row r="21">
          <cell r="D21">
            <v>4.225548890072683</v>
          </cell>
          <cell r="F21">
            <v>3.9055850423411482</v>
          </cell>
          <cell r="G21">
            <v>4.5455127378042182</v>
          </cell>
        </row>
      </sheetData>
      <sheetData sheetId="49">
        <row r="5">
          <cell r="D5">
            <v>615.5419756821226</v>
          </cell>
        </row>
        <row r="21">
          <cell r="D21">
            <v>577.93400648996874</v>
          </cell>
          <cell r="F21">
            <v>570.006972622484</v>
          </cell>
          <cell r="G21">
            <v>585.86104035745348</v>
          </cell>
        </row>
      </sheetData>
      <sheetData sheetId="50">
        <row r="5">
          <cell r="D5">
            <v>265.13589543360649</v>
          </cell>
        </row>
        <row r="21">
          <cell r="D21">
            <v>435.81214795755909</v>
          </cell>
          <cell r="F21">
            <v>429.57978699941646</v>
          </cell>
          <cell r="G21">
            <v>442.04450891570173</v>
          </cell>
        </row>
      </sheetData>
      <sheetData sheetId="51">
        <row r="5">
          <cell r="D5">
            <v>85.248884718073683</v>
          </cell>
        </row>
        <row r="21">
          <cell r="D21">
            <v>67.128593202014727</v>
          </cell>
          <cell r="F21">
            <v>55.789581331079034</v>
          </cell>
          <cell r="G21">
            <v>78.46760507295042</v>
          </cell>
        </row>
      </sheetData>
      <sheetData sheetId="52">
        <row r="5">
          <cell r="D5">
            <v>177.6421416368762</v>
          </cell>
        </row>
        <row r="21">
          <cell r="D21">
            <v>155.13791814402992</v>
          </cell>
          <cell r="F21">
            <v>148.59925085326927</v>
          </cell>
          <cell r="G21">
            <v>161.67658543479058</v>
          </cell>
        </row>
      </sheetData>
      <sheetData sheetId="53">
        <row r="5">
          <cell r="D5">
            <v>112.43744955675618</v>
          </cell>
        </row>
        <row r="21">
          <cell r="D21">
            <v>112.07199596054924</v>
          </cell>
          <cell r="F21">
            <v>110.49950913256237</v>
          </cell>
          <cell r="G21">
            <v>113.64448278853612</v>
          </cell>
        </row>
      </sheetData>
      <sheetData sheetId="54">
        <row r="5">
          <cell r="D5">
            <v>1026.6690292161027</v>
          </cell>
        </row>
        <row r="21">
          <cell r="D21">
            <v>1106.0730065846599</v>
          </cell>
          <cell r="F21">
            <v>1093.8168736413961</v>
          </cell>
          <cell r="G21">
            <v>1118.3291395279236</v>
          </cell>
        </row>
      </sheetData>
      <sheetData sheetId="55">
        <row r="5">
          <cell r="D5">
            <v>344.78041733500709</v>
          </cell>
        </row>
        <row r="21">
          <cell r="D21">
            <v>328.96723370362889</v>
          </cell>
          <cell r="F21">
            <v>324.38252545694007</v>
          </cell>
          <cell r="G21">
            <v>333.55194195031771</v>
          </cell>
        </row>
      </sheetData>
      <sheetData sheetId="56">
        <row r="5">
          <cell r="D5">
            <v>16.470960722927042</v>
          </cell>
        </row>
        <row r="21">
          <cell r="D21">
            <v>16.895216833714098</v>
          </cell>
          <cell r="F21">
            <v>16.616680423259162</v>
          </cell>
          <cell r="G21">
            <v>17.173753244169035</v>
          </cell>
        </row>
      </sheetData>
      <sheetData sheetId="57">
        <row r="5">
          <cell r="D5">
            <v>11.382371494915949</v>
          </cell>
        </row>
        <row r="21">
          <cell r="D21">
            <v>15.08094433484829</v>
          </cell>
          <cell r="F21">
            <v>14.861944358518613</v>
          </cell>
          <cell r="G21">
            <v>15.299944311177967</v>
          </cell>
        </row>
      </sheetData>
      <sheetData sheetId="58"/>
      <sheetData sheetId="59">
        <row r="5">
          <cell r="D5">
            <v>2826.874675661119</v>
          </cell>
        </row>
        <row r="21">
          <cell r="D21">
            <v>3589.5248131031503</v>
          </cell>
          <cell r="F21">
            <v>3561.6482626714337</v>
          </cell>
          <cell r="G21">
            <v>3617.401363534867</v>
          </cell>
        </row>
      </sheetData>
      <sheetData sheetId="60">
        <row r="5">
          <cell r="D5">
            <v>2526.1015186355753</v>
          </cell>
        </row>
        <row r="21">
          <cell r="D21">
            <v>2653.9506993999134</v>
          </cell>
          <cell r="F21">
            <v>2629.5013455848789</v>
          </cell>
          <cell r="G21">
            <v>2678.400053214948</v>
          </cell>
        </row>
      </sheetData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>
        <row r="5">
          <cell r="D5">
            <v>17.365389664837291</v>
          </cell>
        </row>
        <row r="21">
          <cell r="D21">
            <v>19.331555453349782</v>
          </cell>
          <cell r="F21">
            <v>17.50595297592799</v>
          </cell>
          <cell r="G21">
            <v>21.157157930771575</v>
          </cell>
        </row>
      </sheetData>
      <sheetData sheetId="70">
        <row r="5">
          <cell r="D5">
            <v>1843.1921382969779</v>
          </cell>
        </row>
      </sheetData>
      <sheetData sheetId="71">
        <row r="5">
          <cell r="D5">
            <v>61.74595307156428</v>
          </cell>
        </row>
      </sheetData>
      <sheetData sheetId="72">
        <row r="5">
          <cell r="D5">
            <v>252.37251223248529</v>
          </cell>
        </row>
      </sheetData>
      <sheetData sheetId="73"/>
      <sheetData sheetId="74">
        <row r="5">
          <cell r="D5">
            <v>65.715502322568497</v>
          </cell>
        </row>
      </sheetData>
      <sheetData sheetId="75">
        <row r="5">
          <cell r="D5">
            <v>19.959278081747915</v>
          </cell>
        </row>
      </sheetData>
      <sheetData sheetId="76"/>
      <sheetData sheetId="77"/>
      <sheetData sheetId="78">
        <row r="5">
          <cell r="D5">
            <v>8.6077372334506279</v>
          </cell>
        </row>
      </sheetData>
      <sheetData sheetId="79">
        <row r="5">
          <cell r="D5">
            <v>955.87807181120002</v>
          </cell>
        </row>
      </sheetData>
      <sheetData sheetId="80">
        <row r="5">
          <cell r="D5">
            <v>4.8157802835096222</v>
          </cell>
        </row>
      </sheetData>
      <sheetData sheetId="81">
        <row r="5">
          <cell r="D5">
            <v>3.8415858205045592</v>
          </cell>
        </row>
      </sheetData>
      <sheetData sheetId="82">
        <row r="5">
          <cell r="D5">
            <v>26.004026392891102</v>
          </cell>
        </row>
      </sheetData>
      <sheetData sheetId="83">
        <row r="5">
          <cell r="D5">
            <v>4.6038638687326348</v>
          </cell>
        </row>
      </sheetData>
      <sheetData sheetId="84">
        <row r="5">
          <cell r="D5">
            <v>646.84583287673854</v>
          </cell>
        </row>
      </sheetData>
      <sheetData sheetId="85">
        <row r="5">
          <cell r="D5">
            <v>270.34498141538194</v>
          </cell>
        </row>
      </sheetData>
      <sheetData sheetId="86">
        <row r="5">
          <cell r="D5">
            <v>85.169793979355632</v>
          </cell>
        </row>
      </sheetData>
      <sheetData sheetId="87">
        <row r="5">
          <cell r="D5">
            <v>189.5260807065909</v>
          </cell>
        </row>
      </sheetData>
      <sheetData sheetId="88">
        <row r="5">
          <cell r="D5">
            <v>116.03606676540983</v>
          </cell>
        </row>
      </sheetData>
      <sheetData sheetId="89">
        <row r="5">
          <cell r="D5">
            <v>961.96143159346411</v>
          </cell>
        </row>
      </sheetData>
      <sheetData sheetId="90">
        <row r="5">
          <cell r="D5">
            <v>346.02414673956434</v>
          </cell>
        </row>
      </sheetData>
      <sheetData sheetId="91">
        <row r="5">
          <cell r="D5">
            <v>16.943933842233562</v>
          </cell>
        </row>
      </sheetData>
      <sheetData sheetId="92">
        <row r="5">
          <cell r="D5">
            <v>11.230666938025479</v>
          </cell>
        </row>
      </sheetData>
      <sheetData sheetId="93"/>
      <sheetData sheetId="94">
        <row r="5">
          <cell r="D5">
            <v>2803.6020508298479</v>
          </cell>
        </row>
      </sheetData>
      <sheetData sheetId="95">
        <row r="5">
          <cell r="D5">
            <v>2670.6044035260734</v>
          </cell>
        </row>
      </sheetData>
      <sheetData sheetId="96"/>
      <sheetData sheetId="97"/>
      <sheetData sheetId="98"/>
      <sheetData sheetId="99"/>
      <sheetData sheetId="100"/>
      <sheetData sheetId="101"/>
      <sheetData sheetId="102"/>
      <sheetData sheetId="103"/>
      <sheetData sheetId="104">
        <row r="5">
          <cell r="D5">
            <v>17.044288413318853</v>
          </cell>
        </row>
      </sheetData>
      <sheetData sheetId="105">
        <row r="5">
          <cell r="D5">
            <v>1856.0372770943288</v>
          </cell>
        </row>
      </sheetData>
      <sheetData sheetId="106">
        <row r="5">
          <cell r="D5">
            <v>65.486352122269508</v>
          </cell>
        </row>
      </sheetData>
      <sheetData sheetId="107">
        <row r="5">
          <cell r="D5">
            <v>242.13718049212298</v>
          </cell>
        </row>
      </sheetData>
      <sheetData sheetId="108"/>
      <sheetData sheetId="109">
        <row r="5">
          <cell r="D5">
            <v>69.52340279058383</v>
          </cell>
        </row>
      </sheetData>
      <sheetData sheetId="110">
        <row r="5">
          <cell r="D5">
            <v>22.102526116159673</v>
          </cell>
        </row>
      </sheetData>
      <sheetData sheetId="111"/>
      <sheetData sheetId="112"/>
      <sheetData sheetId="113">
        <row r="5">
          <cell r="D5">
            <v>8.6461144880650185</v>
          </cell>
        </row>
      </sheetData>
      <sheetData sheetId="114">
        <row r="5">
          <cell r="D5">
            <v>972.26812965924444</v>
          </cell>
        </row>
      </sheetData>
      <sheetData sheetId="115">
        <row r="5">
          <cell r="D5">
            <v>4.7725460680630762</v>
          </cell>
        </row>
      </sheetData>
      <sheetData sheetId="116">
        <row r="5">
          <cell r="D5">
            <v>3.8485289767972151</v>
          </cell>
        </row>
      </sheetData>
      <sheetData sheetId="117">
        <row r="5">
          <cell r="D5">
            <v>25.806277610533922</v>
          </cell>
        </row>
      </sheetData>
      <sheetData sheetId="118">
        <row r="5">
          <cell r="D5">
            <v>4.5651310740943636</v>
          </cell>
        </row>
      </sheetData>
      <sheetData sheetId="119">
        <row r="5">
          <cell r="D5">
            <v>618.48684797852104</v>
          </cell>
        </row>
      </sheetData>
      <sheetData sheetId="120">
        <row r="5">
          <cell r="D5">
            <v>271.39323880210827</v>
          </cell>
        </row>
      </sheetData>
      <sheetData sheetId="121">
        <row r="5">
          <cell r="D5">
            <v>85.361766986497585</v>
          </cell>
        </row>
      </sheetData>
      <sheetData sheetId="122">
        <row r="5">
          <cell r="D5">
            <v>177.69824687046719</v>
          </cell>
        </row>
      </sheetData>
      <sheetData sheetId="123">
        <row r="5">
          <cell r="D5">
            <v>114.93347833593678</v>
          </cell>
        </row>
      </sheetData>
      <sheetData sheetId="124">
        <row r="5">
          <cell r="D5">
            <v>1072.1549732110957</v>
          </cell>
        </row>
      </sheetData>
      <sheetData sheetId="125">
        <row r="5">
          <cell r="D5">
            <v>353.08819693706459</v>
          </cell>
        </row>
      </sheetData>
      <sheetData sheetId="126">
        <row r="5">
          <cell r="D5">
            <v>16.739583143539523</v>
          </cell>
        </row>
      </sheetData>
      <sheetData sheetId="127">
        <row r="5">
          <cell r="D5">
            <v>11.813217630829479</v>
          </cell>
        </row>
      </sheetData>
      <sheetData sheetId="128"/>
      <sheetData sheetId="129">
        <row r="5">
          <cell r="D5">
            <v>2935.4744237971172</v>
          </cell>
        </row>
      </sheetData>
      <sheetData sheetId="130">
        <row r="5">
          <cell r="D5">
            <v>2585.46765934216</v>
          </cell>
        </row>
      </sheetData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>
        <row r="5">
          <cell r="D5">
            <v>17.334647754120482</v>
          </cell>
        </row>
      </sheetData>
      <sheetData sheetId="140">
        <row r="3">
          <cell r="D3">
            <v>1820.2265114437926</v>
          </cell>
        </row>
      </sheetData>
      <sheetData sheetId="141">
        <row r="3">
          <cell r="D3">
            <v>62.732527668077019</v>
          </cell>
        </row>
      </sheetData>
      <sheetData sheetId="142">
        <row r="3">
          <cell r="D3">
            <v>243.02167710740991</v>
          </cell>
        </row>
      </sheetData>
      <sheetData sheetId="143"/>
      <sheetData sheetId="144">
        <row r="3">
          <cell r="D3">
            <v>66.475473568827127</v>
          </cell>
        </row>
      </sheetData>
      <sheetData sheetId="145">
        <row r="3">
          <cell r="D3">
            <v>20.581261589604701</v>
          </cell>
        </row>
      </sheetData>
      <sheetData sheetId="146"/>
      <sheetData sheetId="147"/>
      <sheetData sheetId="148">
        <row r="3">
          <cell r="D3">
            <v>8.5397712313405201</v>
          </cell>
        </row>
      </sheetData>
      <sheetData sheetId="149">
        <row r="3">
          <cell r="D3">
            <v>962.05052605909918</v>
          </cell>
        </row>
      </sheetData>
      <sheetData sheetId="150">
        <row r="3">
          <cell r="D3">
            <v>4.7656547553774162</v>
          </cell>
        </row>
      </sheetData>
      <sheetData sheetId="151">
        <row r="3">
          <cell r="D3">
            <v>3.8223684099660118</v>
          </cell>
        </row>
      </sheetData>
      <sheetData sheetId="152">
        <row r="3">
          <cell r="D3">
            <v>25.620495680348913</v>
          </cell>
        </row>
      </sheetData>
      <sheetData sheetId="153">
        <row r="3">
          <cell r="D3">
            <v>4.5789829631193406</v>
          </cell>
        </row>
      </sheetData>
      <sheetData sheetId="154">
        <row r="3">
          <cell r="D3">
            <v>618.65692664549374</v>
          </cell>
        </row>
      </sheetData>
      <sheetData sheetId="155">
        <row r="3">
          <cell r="D3">
            <v>268.86013969872522</v>
          </cell>
        </row>
      </sheetData>
      <sheetData sheetId="156">
        <row r="3">
          <cell r="D3">
            <v>85.274582469479896</v>
          </cell>
        </row>
      </sheetData>
      <sheetData sheetId="157">
        <row r="3">
          <cell r="D3">
            <v>185.90347782382</v>
          </cell>
        </row>
      </sheetData>
      <sheetData sheetId="158">
        <row r="3">
          <cell r="D3">
            <v>114.97539699918163</v>
          </cell>
        </row>
      </sheetData>
      <sheetData sheetId="159">
        <row r="3">
          <cell r="D3">
            <v>1015.5426284598074</v>
          </cell>
        </row>
      </sheetData>
      <sheetData sheetId="160">
        <row r="3">
          <cell r="D3">
            <v>351.98298513502135</v>
          </cell>
        </row>
      </sheetData>
      <sheetData sheetId="161">
        <row r="3">
          <cell r="D3">
            <v>16.60095953980337</v>
          </cell>
        </row>
      </sheetData>
      <sheetData sheetId="162">
        <row r="3">
          <cell r="D3">
            <v>11.455055969848223</v>
          </cell>
        </row>
      </sheetData>
      <sheetData sheetId="163"/>
      <sheetData sheetId="164">
        <row r="3">
          <cell r="D3">
            <v>2822.9927506709555</v>
          </cell>
        </row>
      </sheetData>
      <sheetData sheetId="165">
        <row r="3">
          <cell r="D3">
            <v>2613.3950324443313</v>
          </cell>
        </row>
      </sheetData>
      <sheetData sheetId="166"/>
      <sheetData sheetId="167"/>
      <sheetData sheetId="168"/>
      <sheetData sheetId="169"/>
      <sheetData sheetId="170"/>
      <sheetData sheetId="171"/>
      <sheetData sheetId="172"/>
      <sheetData sheetId="173"/>
      <sheetData sheetId="174">
        <row r="3">
          <cell r="D3">
            <v>17.32736356392553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ddedSugar_kcal"/>
      <sheetName val="AddedSugar_prot"/>
      <sheetName val="AddedSugar_carb"/>
      <sheetName val="AddedSugar_fibe"/>
      <sheetName val="AddedSugar_tfat"/>
      <sheetName val="AddedSugar_sfat"/>
      <sheetName val="AddedSugar_mfat"/>
      <sheetName val="AddedSugar_pfat"/>
      <sheetName val="AddedSugar_atoc"/>
      <sheetName val="AddedSugar_vara"/>
      <sheetName val="AddedSugar_vb1"/>
      <sheetName val="AddedSugar_vb2"/>
      <sheetName val="AddedSugar_niac"/>
      <sheetName val="AddedSugar_vb6"/>
      <sheetName val="AddedSugar_fdfe"/>
      <sheetName val="AddedSugar_chl"/>
      <sheetName val="AddedSugar_vb12"/>
      <sheetName val="AddedSugar_vc"/>
      <sheetName val="AddedSugar_vk"/>
      <sheetName val="AddedSugar_calc"/>
      <sheetName val="AddedSugar_magn"/>
      <sheetName val="AddedSugar_iron"/>
      <sheetName val="AddedSugar_zinc"/>
      <sheetName val="AddedSugar_copp"/>
      <sheetName val="AddedSugar_sodi"/>
      <sheetName val="AddedSugar_pota"/>
      <sheetName val="AddedSugar_sele"/>
      <sheetName val="AddedSugar_s160"/>
      <sheetName val="AddedSugar_s180"/>
      <sheetName val="AddedSugar_m181"/>
      <sheetName val="AddedSugar_p182"/>
      <sheetName val="AddedSugar_p183"/>
      <sheetName val="AddedSugar_p205"/>
      <sheetName val="AddedSugar_p226"/>
      <sheetName val="AddedSugar_vd"/>
      <sheetName val="AddedSugar_add_sugars"/>
      <sheetName val="AddedSugar_add_sugars_pct"/>
      <sheetName val="Sodium_kcal"/>
      <sheetName val="Sodium_prot"/>
      <sheetName val="Sodium_carb"/>
      <sheetName val="Sodium_fibe"/>
      <sheetName val="Sodium_tfat"/>
      <sheetName val="Sodium_sfat"/>
      <sheetName val="Sodium_mfat"/>
      <sheetName val="Sodium_pfat"/>
      <sheetName val="Sodium_atoc"/>
      <sheetName val="Sodium_vara"/>
      <sheetName val="Sodium_vb1"/>
      <sheetName val="Sodium_vb2"/>
      <sheetName val="Sodium_niac"/>
      <sheetName val="Sodium_vb6"/>
      <sheetName val="Sodium_fdfe"/>
      <sheetName val="Sodium_chl"/>
      <sheetName val="Sodium_vb12"/>
      <sheetName val="Sodium_vc"/>
      <sheetName val="Sodium_vk"/>
      <sheetName val="Sodium_calc"/>
      <sheetName val="Sodium_magn"/>
      <sheetName val="Sodium_iron"/>
      <sheetName val="Sodium_zinc"/>
      <sheetName val="Sodium_copp"/>
      <sheetName val="Sodium_sodi"/>
      <sheetName val="Sodium_pota"/>
      <sheetName val="Sodium_sele"/>
      <sheetName val="Sodium_s160"/>
      <sheetName val="Sodium_s180"/>
      <sheetName val="Sodium_m181"/>
      <sheetName val="Sodium_p182"/>
      <sheetName val="Sodium_p183"/>
      <sheetName val="Sodium_p205"/>
      <sheetName val="Sodium_p226"/>
      <sheetName val="Sodium_vd"/>
      <sheetName val="SaturatedFat_kcal"/>
      <sheetName val="SaturatedFat_prot"/>
      <sheetName val="SaturatedFat_carb"/>
      <sheetName val="SaturatedFat_fibe"/>
      <sheetName val="SaturatedFat_tfat"/>
      <sheetName val="SaturatedFat_sfat"/>
      <sheetName val="SaturatedFat_mfat"/>
      <sheetName val="SaturatedFat_pfat"/>
      <sheetName val="SaturatedFat_atoc"/>
      <sheetName val="SaturatedFat_vara"/>
      <sheetName val="SaturatedFat_vb1"/>
      <sheetName val="SaturatedFat_vb2"/>
      <sheetName val="SaturatedFat_niac"/>
      <sheetName val="SaturatedFat_vb6"/>
      <sheetName val="SaturatedFat_fdfe"/>
      <sheetName val="SaturatedFat_chl"/>
      <sheetName val="SaturatedFat_vb12"/>
      <sheetName val="SaturatedFat_vc"/>
      <sheetName val="SaturatedFat_vk"/>
      <sheetName val="SaturatedFat_calc"/>
      <sheetName val="SaturatedFat_magn"/>
      <sheetName val="SaturatedFat_iron"/>
      <sheetName val="SaturatedFat_zinc"/>
      <sheetName val="SaturatedFat_copp"/>
      <sheetName val="SaturatedFat_sodi"/>
      <sheetName val="SaturatedFat_pota"/>
      <sheetName val="SaturatedFat_sele"/>
      <sheetName val="SaturatedFat_s160"/>
      <sheetName val="SaturatedFat_s180"/>
      <sheetName val="SaturatedFat_m181"/>
      <sheetName val="SaturatedFat_p182"/>
      <sheetName val="SaturatedFat_p183"/>
      <sheetName val="SaturatedFat_p205"/>
      <sheetName val="SaturatedFat_p226"/>
      <sheetName val="SaturatedFat_vd"/>
      <sheetName val="RefinedGrain_kcal"/>
      <sheetName val="RefinedGrain_prot"/>
      <sheetName val="RefinedGrain_carb"/>
      <sheetName val="RefinedGrain_fibe"/>
      <sheetName val="RefinedGrain_tfat"/>
      <sheetName val="RefinedGrain_sfat"/>
      <sheetName val="RefinedGrain_mfat"/>
      <sheetName val="RefinedGrain_pfat"/>
      <sheetName val="RefinedGrain_atoc"/>
      <sheetName val="RefinedGrain_vara"/>
      <sheetName val="RefinedGrain_vb1"/>
      <sheetName val="RefinedGrain_vb2"/>
      <sheetName val="RefinedGrain_niac"/>
      <sheetName val="RefinedGrain_vb6"/>
      <sheetName val="RefinedGrain_fdfe"/>
      <sheetName val="RefinedGrain_chl"/>
      <sheetName val="RefinedGrain_vb12"/>
      <sheetName val="RefinedGrain_vc"/>
      <sheetName val="RefinedGrain_vk"/>
      <sheetName val="RefinedGrain_calc"/>
      <sheetName val="RefinedGrain_magn"/>
      <sheetName val="RefinedGrain_iron"/>
      <sheetName val="RefinedGrain_zinc"/>
      <sheetName val="RefinedGrain_copp"/>
      <sheetName val="RefinedGrain_sodi"/>
      <sheetName val="RefinedGrain_pota"/>
      <sheetName val="RefinedGrain_sele"/>
      <sheetName val="RefinedGrain_s160"/>
      <sheetName val="RefinedGrain_s180"/>
      <sheetName val="RefinedGrain_m181"/>
      <sheetName val="RefinedGrain_p182"/>
      <sheetName val="RefinedGrain_p183"/>
      <sheetName val="RefinedGrain_p205"/>
      <sheetName val="RefinedGrain_p226"/>
      <sheetName val="RefinedGrain_vd"/>
      <sheetName val="All1_kcal"/>
      <sheetName val="All1_prot"/>
      <sheetName val="All1_carb"/>
      <sheetName val="All1_fibe"/>
      <sheetName val="All1_tfat"/>
      <sheetName val="All1_sfat"/>
      <sheetName val="All1_mfat"/>
      <sheetName val="All1_pfat"/>
      <sheetName val="All1_atoc"/>
      <sheetName val="All1_vara"/>
      <sheetName val="All1_vb1"/>
      <sheetName val="All1_vb2"/>
      <sheetName val="All1_niac"/>
      <sheetName val="All1_vb6"/>
      <sheetName val="All1_fdfe"/>
      <sheetName val="All1_chl"/>
      <sheetName val="All1_vb12"/>
      <sheetName val="All1_vc"/>
      <sheetName val="All1_vk"/>
      <sheetName val="All1_calc"/>
      <sheetName val="All1_magn"/>
      <sheetName val="All1_iron"/>
      <sheetName val="All1_zinc"/>
      <sheetName val="All1_copp"/>
      <sheetName val="All1_sodi"/>
      <sheetName val="All1_pota"/>
      <sheetName val="All1_sele"/>
      <sheetName val="All1_s160"/>
      <sheetName val="All1_s180"/>
      <sheetName val="All1_m181"/>
      <sheetName val="All1_p182"/>
      <sheetName val="All1_p183"/>
      <sheetName val="All1_p205"/>
      <sheetName val="All1_p226"/>
      <sheetName val="All1_vd"/>
      <sheetName val="Sodium_add_sugars"/>
      <sheetName val="Sodium_add_sugars_pct"/>
    </sheetNames>
    <sheetDataSet>
      <sheetData sheetId="0"/>
      <sheetData sheetId="1"/>
      <sheetData sheetId="2"/>
      <sheetData sheetId="3">
        <row r="10">
          <cell r="D10">
            <v>13.236624985258542</v>
          </cell>
        </row>
        <row r="18">
          <cell r="D18">
            <v>15.693346951091213</v>
          </cell>
          <cell r="F18">
            <v>15.512475227710777</v>
          </cell>
          <cell r="G18">
            <v>15.874218674471649</v>
          </cell>
        </row>
        <row r="21">
          <cell r="D21">
            <v>15.740907390615398</v>
          </cell>
          <cell r="F21">
            <v>15.561796019603175</v>
          </cell>
          <cell r="G21">
            <v>15.92001876162762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>
        <row r="25">
          <cell r="D25">
            <v>1809.1134458370757</v>
          </cell>
        </row>
      </sheetData>
      <sheetData sheetId="38">
        <row r="25">
          <cell r="D25">
            <v>67.750105066326384</v>
          </cell>
        </row>
      </sheetData>
      <sheetData sheetId="39">
        <row r="25">
          <cell r="D25">
            <v>215.10796243267058</v>
          </cell>
        </row>
      </sheetData>
      <sheetData sheetId="40">
        <row r="13">
          <cell r="D13">
            <v>13.072150271695552</v>
          </cell>
        </row>
        <row r="21">
          <cell r="D21">
            <v>15.408733742289202</v>
          </cell>
          <cell r="F21">
            <v>15.22694426158313</v>
          </cell>
          <cell r="G21">
            <v>15.590523222995275</v>
          </cell>
        </row>
      </sheetData>
      <sheetData sheetId="41">
        <row r="25">
          <cell r="D25">
            <v>71.063608496440963</v>
          </cell>
        </row>
      </sheetData>
      <sheetData sheetId="42">
        <row r="25">
          <cell r="D25">
            <v>23.41786725359168</v>
          </cell>
        </row>
      </sheetData>
      <sheetData sheetId="43"/>
      <sheetData sheetId="44"/>
      <sheetData sheetId="45">
        <row r="25">
          <cell r="D25">
            <v>6.9417308831840172</v>
          </cell>
        </row>
      </sheetData>
      <sheetData sheetId="46">
        <row r="25">
          <cell r="D25">
            <v>724.62716589558545</v>
          </cell>
        </row>
      </sheetData>
      <sheetData sheetId="47">
        <row r="25">
          <cell r="D25">
            <v>2.8121462792178193</v>
          </cell>
        </row>
      </sheetData>
      <sheetData sheetId="48">
        <row r="25">
          <cell r="D25">
            <v>2.8217859424730833</v>
          </cell>
        </row>
      </sheetData>
      <sheetData sheetId="49">
        <row r="25">
          <cell r="D25">
            <v>23.215924315338469</v>
          </cell>
        </row>
      </sheetData>
      <sheetData sheetId="50">
        <row r="25">
          <cell r="D25">
            <v>3.3028743290723024</v>
          </cell>
        </row>
      </sheetData>
      <sheetData sheetId="51">
        <row r="25">
          <cell r="D25">
            <v>506.53736379846544</v>
          </cell>
        </row>
      </sheetData>
      <sheetData sheetId="52">
        <row r="25">
          <cell r="D25">
            <v>332.23792955120132</v>
          </cell>
        </row>
      </sheetData>
      <sheetData sheetId="53">
        <row r="25">
          <cell r="D25">
            <v>41.340337325179441</v>
          </cell>
        </row>
      </sheetData>
      <sheetData sheetId="54">
        <row r="25">
          <cell r="D25">
            <v>122.82634016792294</v>
          </cell>
        </row>
      </sheetData>
      <sheetData sheetId="55">
        <row r="25">
          <cell r="D25">
            <v>90.9062116515898</v>
          </cell>
        </row>
      </sheetData>
      <sheetData sheetId="56">
        <row r="25">
          <cell r="D25">
            <v>898.45538564384708</v>
          </cell>
        </row>
      </sheetData>
      <sheetData sheetId="57">
        <row r="25">
          <cell r="D25">
            <v>254.53599169039151</v>
          </cell>
        </row>
      </sheetData>
      <sheetData sheetId="58">
        <row r="25">
          <cell r="D25">
            <v>14.440148892958156</v>
          </cell>
        </row>
      </sheetData>
      <sheetData sheetId="59">
        <row r="25">
          <cell r="D25">
            <v>11.567360248656957</v>
          </cell>
        </row>
      </sheetData>
      <sheetData sheetId="60"/>
      <sheetData sheetId="61">
        <row r="25">
          <cell r="D25">
            <v>3086.8418082110657</v>
          </cell>
        </row>
      </sheetData>
      <sheetData sheetId="62">
        <row r="25">
          <cell r="D25">
            <v>2168.6740697363152</v>
          </cell>
        </row>
      </sheetData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>
        <row r="25">
          <cell r="D25">
            <v>11.076580867806911</v>
          </cell>
        </row>
      </sheetData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/>
      <sheetData sheetId="95"/>
      <sheetData sheetId="96"/>
      <sheetData sheetId="97"/>
      <sheetData sheetId="98"/>
      <sheetData sheetId="99"/>
      <sheetData sheetId="100"/>
      <sheetData sheetId="101"/>
      <sheetData sheetId="102"/>
      <sheetData sheetId="103"/>
      <sheetData sheetId="104"/>
      <sheetData sheetId="105"/>
      <sheetData sheetId="106"/>
      <sheetData sheetId="107"/>
      <sheetData sheetId="108"/>
      <sheetData sheetId="109"/>
      <sheetData sheetId="110"/>
      <sheetData sheetId="111"/>
      <sheetData sheetId="112"/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/>
      <sheetData sheetId="124"/>
      <sheetData sheetId="125"/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  <sheetData sheetId="143"/>
      <sheetData sheetId="144"/>
      <sheetData sheetId="145"/>
      <sheetData sheetId="146"/>
      <sheetData sheetId="147"/>
      <sheetData sheetId="148"/>
      <sheetData sheetId="149"/>
      <sheetData sheetId="150"/>
      <sheetData sheetId="151"/>
      <sheetData sheetId="152"/>
      <sheetData sheetId="153"/>
      <sheetData sheetId="154"/>
      <sheetData sheetId="155"/>
      <sheetData sheetId="156"/>
      <sheetData sheetId="157"/>
      <sheetData sheetId="158"/>
      <sheetData sheetId="159"/>
      <sheetData sheetId="160"/>
      <sheetData sheetId="161"/>
      <sheetData sheetId="162"/>
      <sheetData sheetId="163"/>
      <sheetData sheetId="164"/>
      <sheetData sheetId="165"/>
      <sheetData sheetId="166"/>
      <sheetData sheetId="167"/>
      <sheetData sheetId="168"/>
      <sheetData sheetId="169"/>
      <sheetData sheetId="170"/>
      <sheetData sheetId="171"/>
      <sheetData sheetId="172"/>
      <sheetData sheetId="173"/>
      <sheetData sheetId="174"/>
      <sheetData sheetId="175"/>
      <sheetData sheetId="176"/>
      <sheetData sheetId="177"/>
      <sheetData sheetId="178">
        <row r="25">
          <cell r="D25">
            <v>0.1353548535638911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C0B3D-B4F2-4663-BA08-636D890BB6B8}">
  <dimension ref="A1:K34"/>
  <sheetViews>
    <sheetView showGridLines="0" tabSelected="1" topLeftCell="A20" zoomScaleNormal="100" workbookViewId="0">
      <selection activeCell="F13" sqref="F13"/>
    </sheetView>
  </sheetViews>
  <sheetFormatPr defaultColWidth="9.109375" defaultRowHeight="13.8" x14ac:dyDescent="0.25"/>
  <cols>
    <col min="1" max="1" width="21.6640625" style="1" customWidth="1"/>
    <col min="2" max="2" width="1.5546875" style="1" customWidth="1"/>
    <col min="3" max="3" width="8.33203125" style="1" customWidth="1"/>
    <col min="4" max="4" width="15.6640625" style="1" customWidth="1"/>
    <col min="5" max="5" width="1.5546875" style="1" customWidth="1"/>
    <col min="6" max="6" width="8.33203125" style="1" customWidth="1"/>
    <col min="7" max="7" width="15.6640625" style="1" customWidth="1"/>
    <col min="8" max="8" width="1.5546875" style="1" customWidth="1"/>
    <col min="9" max="9" width="8.33203125" style="1" customWidth="1"/>
    <col min="10" max="10" width="15.6640625" style="1" customWidth="1"/>
    <col min="11" max="16384" width="9.109375" style="1"/>
  </cols>
  <sheetData>
    <row r="1" spans="1:11" ht="28.95" customHeight="1" x14ac:dyDescent="0.25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17"/>
    </row>
    <row r="2" spans="1:11" ht="15.6" customHeight="1" x14ac:dyDescent="0.25">
      <c r="A2" s="2" t="s">
        <v>1</v>
      </c>
      <c r="B2" s="3"/>
      <c r="C2" s="18" t="s">
        <v>2</v>
      </c>
      <c r="D2" s="18"/>
      <c r="E2" s="4"/>
      <c r="F2" s="19" t="s">
        <v>3</v>
      </c>
      <c r="G2" s="19"/>
      <c r="H2" s="5"/>
      <c r="I2" s="19" t="s">
        <v>4</v>
      </c>
      <c r="J2" s="19"/>
    </row>
    <row r="3" spans="1:11" ht="15.6" customHeight="1" x14ac:dyDescent="0.25">
      <c r="A3" s="4"/>
      <c r="B3" s="3"/>
      <c r="C3" s="20" t="s">
        <v>5</v>
      </c>
      <c r="D3" s="20"/>
      <c r="E3" s="20"/>
      <c r="F3" s="20"/>
      <c r="G3" s="20"/>
      <c r="H3" s="20"/>
      <c r="I3" s="20"/>
      <c r="J3" s="20"/>
    </row>
    <row r="4" spans="1:11" x14ac:dyDescent="0.25">
      <c r="A4" s="1" t="s">
        <v>6</v>
      </c>
      <c r="C4" s="6">
        <f>[1]AddedSugar_kcal!$D$18</f>
        <v>2158.9161059699672</v>
      </c>
      <c r="D4" s="7" t="str">
        <f>CONCATENATE("(",ROUND([1]AddedSugar_kcal!$F$18,0),"-",ROUND([1]AddedSugar_kcal!$G$18,0),")")</f>
        <v>(2141-2176)</v>
      </c>
      <c r="E4" s="7"/>
      <c r="F4" s="6">
        <f>[1]AddedSugar_kcal!$D$21</f>
        <v>2136.0913140497682</v>
      </c>
      <c r="G4" s="7" t="str">
        <f>CONCATENATE("(",ROUND([1]AddedSugar_kcal!$F$21,0),"-",ROUND([1]AddedSugar_kcal!$G$21,0),")")</f>
        <v>(2119-2153)</v>
      </c>
      <c r="H4" s="7"/>
      <c r="I4" s="6">
        <f>[1]Sodium_kcal!$D$21</f>
        <v>2114.4297892780187</v>
      </c>
      <c r="J4" s="7" t="str">
        <f>CONCATENATE("(",ROUND([1]Sodium_kcal!$F$21,0),"-",ROUND([1]Sodium_kcal!$G$21,0),")")</f>
        <v>(2097-2132)</v>
      </c>
    </row>
    <row r="5" spans="1:11" x14ac:dyDescent="0.25">
      <c r="A5" s="1" t="s">
        <v>7</v>
      </c>
      <c r="C5" s="8">
        <v>9.8111683032779009</v>
      </c>
      <c r="D5" s="7" t="s">
        <v>8</v>
      </c>
      <c r="E5" s="7"/>
      <c r="F5" s="1">
        <v>9.1</v>
      </c>
      <c r="G5" s="1" t="s">
        <v>9</v>
      </c>
      <c r="I5" s="8">
        <v>9.6</v>
      </c>
      <c r="J5" s="7" t="s">
        <v>10</v>
      </c>
    </row>
    <row r="6" spans="1:11" x14ac:dyDescent="0.25">
      <c r="A6" s="9" t="s">
        <v>11</v>
      </c>
      <c r="B6" s="9"/>
      <c r="C6" s="8">
        <f>[1]AddedSugar_carb!$D$18</f>
        <v>219.66085747499932</v>
      </c>
      <c r="D6" s="7" t="str">
        <f>CONCATENATE("(",ROUND([1]AddedSugar_carb!$F$18,1),"-",ROUND([1]AddedSugar_carb!$G$18,1),")")</f>
        <v>(217.8-221.5)</v>
      </c>
      <c r="E6" s="7"/>
      <c r="F6" s="8">
        <f>[1]AddedSugar_carb!$D$21</f>
        <v>213.75864001936495</v>
      </c>
      <c r="G6" s="7" t="str">
        <f>CONCATENATE("(",ROUND([1]AddedSugar_carb!$F$21,1),"-",ROUND([1]AddedSugar_carb!$G$21,1),")")</f>
        <v>(211.9-215.6)</v>
      </c>
      <c r="H6" s="7"/>
      <c r="I6" s="8">
        <f>[1]Sodium_carb!$D$21</f>
        <v>212.59124166392863</v>
      </c>
      <c r="J6" s="7" t="str">
        <f>CONCATENATE("(",ROUND([1]Sodium_carb!$F$21,1),"-",ROUND([1]Sodium_carb!$G$21,1),")")</f>
        <v>(210.7-214.5)</v>
      </c>
    </row>
    <row r="7" spans="1:11" x14ac:dyDescent="0.25">
      <c r="A7" s="9" t="s">
        <v>12</v>
      </c>
      <c r="B7" s="9"/>
      <c r="C7" s="8">
        <f>[1]AddedSugar_prot!$D$18</f>
        <v>89.448691959054528</v>
      </c>
      <c r="D7" s="7" t="str">
        <f>CONCATENATE("(",ROUND([1]AddedSugar_prot!$F$18,1),"-",ROUND([1]AddedSugar_prot!$G$18,1),")")</f>
        <v>(88.8-90.1)</v>
      </c>
      <c r="E7" s="7"/>
      <c r="F7" s="8">
        <f>[1]AddedSugar_prot!$D$21</f>
        <v>89.474931749853539</v>
      </c>
      <c r="G7" s="7" t="str">
        <f>CONCATENATE("(",ROUND([1]AddedSugar_prot!$F$21,1),"-",ROUND([1]AddedSugar_prot!$G$21,1),")")</f>
        <v>(88.8-90.1)</v>
      </c>
      <c r="H7" s="7"/>
      <c r="I7" s="8">
        <f>[1]Sodium_prot!$D$21</f>
        <v>82.622405800040923</v>
      </c>
      <c r="J7" s="7" t="str">
        <f>CONCATENATE("(",ROUND([1]Sodium_prot!$F$21,1),"-",ROUND([1]Sodium_prot!$G$21,1),")")</f>
        <v>(81.8-83.4)</v>
      </c>
    </row>
    <row r="8" spans="1:11" x14ac:dyDescent="0.25">
      <c r="A8" s="1" t="s">
        <v>13</v>
      </c>
      <c r="C8" s="8">
        <f>[1]AddedSugar_tfat!$D$18</f>
        <v>89.949955604872841</v>
      </c>
      <c r="D8" s="7" t="str">
        <f>CONCATENATE("(",ROUND([1]AddedSugar_tfat!$F$18,1),"-",ROUND([1]AddedSugar_tfat!$G$18,1),")")</f>
        <v>(89.2-90.7)</v>
      </c>
      <c r="E8" s="7"/>
      <c r="F8" s="8">
        <f>[1]AddedSugar_tfat!$D$21</f>
        <v>89.921429188671112</v>
      </c>
      <c r="G8" s="7" t="str">
        <f>CONCATENATE("(",ROUND([1]AddedSugar_tfat!$F$21,1),"-",ROUND([1]AddedSugar_tfat!$G$21,1),")")</f>
        <v>(89.2-90.6)</v>
      </c>
      <c r="H8" s="7"/>
      <c r="I8" s="8">
        <f>[1]Sodium_tfat!$D$21</f>
        <v>89.944559722737083</v>
      </c>
      <c r="J8" s="7" t="str">
        <f>CONCATENATE("(",ROUND([1]Sodium_tfat!$F$21,1),"-",ROUND([1]Sodium_tfat!$G$21,1),")")</f>
        <v>(89.2-90.7)</v>
      </c>
    </row>
    <row r="9" spans="1:11" x14ac:dyDescent="0.25">
      <c r="A9" s="1" t="s">
        <v>14</v>
      </c>
      <c r="C9" s="8">
        <f>[1]AddedSugar_sfat!$D$18</f>
        <v>29.230058613879308</v>
      </c>
      <c r="D9" s="7" t="str">
        <f>CONCATENATE("(",ROUND([1]AddedSugar_sfat!$F$18,1),"-",ROUND([1]AddedSugar_sfat!$G$18,1),")")</f>
        <v>(29-29.5)</v>
      </c>
      <c r="E9" s="7"/>
      <c r="F9" s="8">
        <f>[1]AddedSugar_sfat!$D$21</f>
        <v>29.233437908502204</v>
      </c>
      <c r="G9" s="7" t="str">
        <f>CONCATENATE("(",ROUND([1]AddedSugar_sfat!$F$21,1),"-",ROUND([1]AddedSugar_sfat!$G$21,1),")")</f>
        <v>(29-29.5)</v>
      </c>
      <c r="H9" s="7"/>
      <c r="I9" s="8">
        <f>[1]Sodium_sfat!$D$21</f>
        <v>29.742619284077417</v>
      </c>
      <c r="J9" s="7" t="str">
        <f>CONCATENATE("(",ROUND([1]Sodium_sfat!$F$21,1),"-",ROUND([1]Sodium_sfat!$G$21,1),")")</f>
        <v>(29.5-30)</v>
      </c>
    </row>
    <row r="10" spans="1:11" x14ac:dyDescent="0.25">
      <c r="A10" s="9" t="s">
        <v>15</v>
      </c>
      <c r="B10" s="9"/>
      <c r="C10" s="8">
        <f>[1]AddedSugar_chl!$D$18</f>
        <v>371.31516078624765</v>
      </c>
      <c r="D10" s="7" t="str">
        <f>CONCATENATE("(",ROUND([1]AddedSugar_chl!$F$18,1),"-",ROUND([1]AddedSugar_chl!$G$18,1),")")</f>
        <v>(368.2-374.5)</v>
      </c>
      <c r="E10" s="7"/>
      <c r="F10" s="8">
        <f>[1]AddedSugar_chl!$D$21</f>
        <v>372.06651725175414</v>
      </c>
      <c r="G10" s="7" t="str">
        <f>CONCATENATE("(",ROUND([1]AddedSugar_chl!$F$21,1),"-",ROUND([1]AddedSugar_chl!$G$21,1),")")</f>
        <v>(368.9-375.2)</v>
      </c>
      <c r="H10" s="7"/>
      <c r="I10" s="8">
        <f>[1]Sodium_chl!$D$21</f>
        <v>435.81214795755909</v>
      </c>
      <c r="J10" s="7" t="str">
        <f>CONCATENATE("(",ROUND([1]Sodium_chl!$F$21,1),"-",ROUND([1]Sodium_chl!$G$21,1),")")</f>
        <v>(429.6-442)</v>
      </c>
    </row>
    <row r="11" spans="1:11" x14ac:dyDescent="0.25">
      <c r="A11" s="9" t="s">
        <v>35</v>
      </c>
      <c r="B11" s="9"/>
      <c r="C11" s="8">
        <f>[2]AddedSugar_fibe!$D$18</f>
        <v>15.693346951091213</v>
      </c>
      <c r="D11" s="7" t="str">
        <f>CONCATENATE("(",ROUND([2]AddedSugar_fibe!$F$18,1),"-",ROUND([2]AddedSugar_fibe!$G$18,1),")")</f>
        <v>(15.5-15.9)</v>
      </c>
      <c r="E11" s="7"/>
      <c r="F11" s="8">
        <f>[2]AddedSugar_fibe!$D$21</f>
        <v>15.740907390615398</v>
      </c>
      <c r="G11" s="7" t="str">
        <f>CONCATENATE("(",ROUND([2]AddedSugar_fibe!$F$21,1),"-",ROUND([2]AddedSugar_fibe!$G$21,1),")")</f>
        <v>(15.6-15.9)</v>
      </c>
      <c r="H11" s="7"/>
      <c r="I11" s="8">
        <f>[2]Sodium_fibe!$D$21</f>
        <v>15.408733742289202</v>
      </c>
      <c r="J11" s="7" t="str">
        <f>CONCATENATE("(",ROUND([2]Sodium_fibe!$F$21,1),"-",ROUND([2]Sodium_fibe!$G$21,1),")")</f>
        <v>(15.2-15.6)</v>
      </c>
    </row>
    <row r="12" spans="1:11" x14ac:dyDescent="0.25">
      <c r="A12" s="10" t="s">
        <v>16</v>
      </c>
      <c r="B12" s="10"/>
      <c r="C12" s="6">
        <f>[1]AddedSugar_vara!$D$18</f>
        <v>881.99487795670166</v>
      </c>
      <c r="D12" s="11" t="str">
        <f>CONCATENATE("(",ROUND([1]AddedSugar_vara!$F$18,2),"-",ROUND([1]AddedSugar_vara!$G$18,2),")")</f>
        <v>(864.88-899.11)</v>
      </c>
      <c r="E12" s="11"/>
      <c r="F12" s="6">
        <f>[1]AddedSugar_vara!$D$21</f>
        <v>882.44545061301312</v>
      </c>
      <c r="G12" s="11" t="str">
        <f>CONCATENATE("(",ROUND([1]AddedSugar_vara!$F$21,2),"-",ROUND([1]AddedSugar_vara!$G$21,2),")")</f>
        <v>(865.34-899.55)</v>
      </c>
      <c r="H12" s="11"/>
      <c r="I12" s="6">
        <f>[1]Sodium_vara!$D$21</f>
        <v>939.61454013055277</v>
      </c>
      <c r="J12" s="11" t="str">
        <f>CONCATENATE("(",ROUND([1]Sodium_vara!$F$21,2),"-",ROUND([1]Sodium_vara!$G$21,2),")")</f>
        <v>(921.96-957.27)</v>
      </c>
      <c r="K12" s="6"/>
    </row>
    <row r="13" spans="1:11" x14ac:dyDescent="0.25">
      <c r="A13" s="10" t="s">
        <v>17</v>
      </c>
      <c r="B13" s="10"/>
      <c r="C13" s="12">
        <f>[1]AddedSugar_vd!$D$18</f>
        <v>18.552504809331033</v>
      </c>
      <c r="D13" s="11" t="str">
        <f>CONCATENATE("(",ROUND([1]AddedSugar_vd!$F$18,2),"-",ROUND([1]AddedSugar_vd!$G$18,2),")")</f>
        <v>(16.73-20.38)</v>
      </c>
      <c r="E13" s="11"/>
      <c r="F13" s="12">
        <f>[1]AddedSugar_vd!$D$21</f>
        <v>18.552504809331033</v>
      </c>
      <c r="G13" s="11" t="str">
        <f>CONCATENATE("(",ROUND([1]AddedSugar_vd!$F$21,2),"-",ROUND([1]AddedSugar_vd!$G$21,2),")")</f>
        <v>(16.73-20.38)</v>
      </c>
      <c r="H13" s="11"/>
      <c r="I13" s="12">
        <f>[1]Sodium_vd!$D$21</f>
        <v>19.331555453349782</v>
      </c>
      <c r="J13" s="11" t="str">
        <f>CONCATENATE("(",ROUND([1]Sodium_vd!$F$21,2),"-",ROUND([1]Sodium_vd!$G$21,2),")")</f>
        <v>(17.51-21.16)</v>
      </c>
      <c r="K13" s="12"/>
    </row>
    <row r="14" spans="1:11" x14ac:dyDescent="0.25">
      <c r="A14" s="10" t="s">
        <v>18</v>
      </c>
      <c r="B14" s="10"/>
      <c r="C14" s="12">
        <f>[1]AddedSugar_atoc!$D$18</f>
        <v>8.6405420718436776</v>
      </c>
      <c r="D14" s="11" t="str">
        <f>CONCATENATE("(",ROUND([1]AddedSugar_atoc!$F$18,2),"-",ROUND([1]AddedSugar_atoc!$G$18,2),")")</f>
        <v>(8.53-8.75)</v>
      </c>
      <c r="E14" s="11"/>
      <c r="F14" s="12">
        <f>[1]AddedSugar_atoc!$D$21</f>
        <v>8.6865171689563194</v>
      </c>
      <c r="G14" s="11" t="str">
        <f>CONCATENATE("(",ROUND([1]AddedSugar_atoc!$F$21,2),"-",ROUND([1]AddedSugar_atoc!$G$21,2),")")</f>
        <v>(8.58-8.79)</v>
      </c>
      <c r="H14" s="11"/>
      <c r="I14" s="12">
        <f>[1]Sodium_atoc!$D$21</f>
        <v>8.8092280417808766</v>
      </c>
      <c r="J14" s="11" t="str">
        <f>CONCATENATE("(",ROUND([1]Sodium_atoc!$F$21,2),"-",ROUND([1]Sodium_atoc!$G$21,2),")")</f>
        <v>(8.7-8.92)</v>
      </c>
      <c r="K14" s="12"/>
    </row>
    <row r="15" spans="1:11" x14ac:dyDescent="0.25">
      <c r="A15" s="10" t="s">
        <v>19</v>
      </c>
      <c r="B15" s="10"/>
      <c r="C15" s="12">
        <f>[1]AddedSugar_vk!$D$18</f>
        <v>114.88954298809054</v>
      </c>
      <c r="D15" s="11" t="str">
        <f>CONCATENATE("(",ROUND([1]AddedSugar_vk!$F$18,2),"-",ROUND([1]AddedSugar_vk!$G$18,2),")")</f>
        <v>(113.34-116.44)</v>
      </c>
      <c r="E15" s="11"/>
      <c r="F15" s="12">
        <f>[1]AddedSugar_vk!$D$21</f>
        <v>115.12806836783579</v>
      </c>
      <c r="G15" s="11" t="str">
        <f>CONCATENATE("(",ROUND([1]AddedSugar_vk!$F$21,2),"-",ROUND([1]AddedSugar_vk!$G$21,2),")")</f>
        <v>(113.59-116.66)</v>
      </c>
      <c r="H15" s="11"/>
      <c r="I15" s="12">
        <f>[1]Sodium_vk!$D$21</f>
        <v>112.07199596054924</v>
      </c>
      <c r="J15" s="11" t="str">
        <f>CONCATENATE("(",ROUND([1]Sodium_vk!$F$21,2),"-",ROUND([1]Sodium_vk!$G$21,2),")")</f>
        <v>(110.5-113.64)</v>
      </c>
      <c r="K15" s="12"/>
    </row>
    <row r="16" spans="1:11" x14ac:dyDescent="0.25">
      <c r="A16" s="10" t="s">
        <v>20</v>
      </c>
      <c r="B16" s="10"/>
      <c r="C16" s="12">
        <f>[1]AddedSugar_vb1!$D$18</f>
        <v>3.5056813518558649</v>
      </c>
      <c r="D16" s="11" t="str">
        <f>CONCATENATE("(",ROUND([1]AddedSugar_vb1!$F$18,2),"-",ROUND([1]AddedSugar_vb1!$G$18,2),")")</f>
        <v>(3.18-3.83)</v>
      </c>
      <c r="E16" s="11"/>
      <c r="F16" s="12">
        <f>[1]AddedSugar_vb1!$D$21</f>
        <v>3.5060993750205349</v>
      </c>
      <c r="G16" s="11" t="str">
        <f>CONCATENATE("(",ROUND([1]AddedSugar_vb1!$F$21,2),"-",ROUND([1]AddedSugar_vb1!$G$21,2),")")</f>
        <v>(3.18-3.83)</v>
      </c>
      <c r="H16" s="11"/>
      <c r="I16" s="12">
        <f>[1]Sodium_vb1!$D$21</f>
        <v>3.4755126307287045</v>
      </c>
      <c r="J16" s="11" t="str">
        <f>CONCATENATE("(",ROUND([1]Sodium_vb1!$F$21,2),"-",ROUND([1]Sodium_vb1!$G$21,2),")")</f>
        <v>(3.15-3.8)</v>
      </c>
      <c r="K16" s="12"/>
    </row>
    <row r="17" spans="1:11" x14ac:dyDescent="0.25">
      <c r="A17" s="10" t="s">
        <v>21</v>
      </c>
      <c r="B17" s="10"/>
      <c r="C17" s="12">
        <f>[1]AddedSugar_vb2!$D$18</f>
        <v>3.8752934355931155</v>
      </c>
      <c r="D17" s="11" t="str">
        <f>CONCATENATE("(",ROUND([1]AddedSugar_vb2!$F$18,2),"-",ROUND([1]AddedSugar_vb2!$G$18,2),")")</f>
        <v>(3.63-4.12)</v>
      </c>
      <c r="E17" s="11"/>
      <c r="F17" s="12">
        <f>[1]AddedSugar_vb2!$D$21</f>
        <v>3.8809737340445642</v>
      </c>
      <c r="G17" s="11" t="str">
        <f>CONCATENATE("(",ROUND([1]AddedSugar_vb2!$F$21,2),"-",ROUND([1]AddedSugar_vb2!$G$21,2),")")</f>
        <v>(3.63-4.13)</v>
      </c>
      <c r="H17" s="11"/>
      <c r="I17" s="12">
        <f>[1]Sodium_vb2!$D$21</f>
        <v>3.9776220633745516</v>
      </c>
      <c r="J17" s="11" t="str">
        <f>CONCATENATE("(",ROUND([1]Sodium_vb2!$F$21,2),"-",ROUND([1]Sodium_vb2!$G$21,2),")")</f>
        <v>(3.73-4.23)</v>
      </c>
      <c r="K17" s="12"/>
    </row>
    <row r="18" spans="1:11" x14ac:dyDescent="0.25">
      <c r="A18" s="10" t="s">
        <v>22</v>
      </c>
      <c r="B18" s="10"/>
      <c r="C18" s="12">
        <f>[1]AddedSugar_niac!$D$18</f>
        <v>34.177143290455845</v>
      </c>
      <c r="D18" s="11" t="str">
        <f>CONCATENATE("(",ROUND([1]AddedSugar_niac!$F$18,2),"-",ROUND([1]AddedSugar_niac!$G$18,2),")")</f>
        <v>(33.3-35.05)</v>
      </c>
      <c r="E18" s="11"/>
      <c r="F18" s="12">
        <f>[1]AddedSugar_niac!$D$21</f>
        <v>34.212835629508717</v>
      </c>
      <c r="G18" s="11" t="str">
        <f>CONCATENATE("(",ROUND([1]AddedSugar_niac!$F$21,2),"-",ROUND([1]AddedSugar_niac!$G$21,2),")")</f>
        <v>(33.34-35.09)</v>
      </c>
      <c r="H18" s="11"/>
      <c r="I18" s="12">
        <f>[1]Sodium_niac!$D$21</f>
        <v>30.629341719695944</v>
      </c>
      <c r="J18" s="11" t="str">
        <f>CONCATENATE("(",ROUND([1]Sodium_niac!$F$21,2),"-",ROUND([1]Sodium_niac!$G$21,2),")")</f>
        <v>(29.75-31.51)</v>
      </c>
      <c r="K18" s="12"/>
    </row>
    <row r="19" spans="1:11" x14ac:dyDescent="0.25">
      <c r="A19" s="10" t="s">
        <v>23</v>
      </c>
      <c r="B19" s="10"/>
      <c r="C19" s="12">
        <f>[1]AddedSugar_vb6!$D$18</f>
        <v>4.393781092884196</v>
      </c>
      <c r="D19" s="11" t="str">
        <f>CONCATENATE("(",ROUND([1]AddedSugar_vb6!$F$18,2),"-",ROUND([1]AddedSugar_vb6!$G$18,2),")")</f>
        <v>(4.07-4.71)</v>
      </c>
      <c r="E19" s="11"/>
      <c r="F19" s="12">
        <f>[1]AddedSugar_vb6!$D$21</f>
        <v>4.4002059266845963</v>
      </c>
      <c r="G19" s="11" t="str">
        <f>CONCATENATE("(",ROUND([1]AddedSugar_vb6!$F$21,2),"-",ROUND([1]AddedSugar_vb6!$G$21,2),")")</f>
        <v>(4.08-4.72)</v>
      </c>
      <c r="H19" s="11"/>
      <c r="I19" s="12">
        <f>[1]Sodium_vb6!$D$21</f>
        <v>4.225548890072683</v>
      </c>
      <c r="J19" s="11" t="str">
        <f>CONCATENATE("(",ROUND([1]Sodium_vb6!$F$21,2),"-",ROUND([1]Sodium_vb6!$G$21,2),")")</f>
        <v>(3.91-4.55)</v>
      </c>
      <c r="K19" s="12"/>
    </row>
    <row r="20" spans="1:11" x14ac:dyDescent="0.25">
      <c r="A20" s="10" t="s">
        <v>24</v>
      </c>
      <c r="B20" s="10"/>
      <c r="C20" s="12">
        <f>[1]AddedSugar_fdfe!$D$18</f>
        <v>575.91967582013785</v>
      </c>
      <c r="D20" s="11" t="str">
        <f>CONCATENATE("(",ROUND([1]AddedSugar_fdfe!$F$18,2),"-",ROUND([1]AddedSugar_fdfe!$G$18,2),")")</f>
        <v>(568-583.84)</v>
      </c>
      <c r="E20" s="11"/>
      <c r="F20" s="12">
        <f>[1]AddedSugar_fdfe!$D$21</f>
        <v>574.95548714004588</v>
      </c>
      <c r="G20" s="11" t="str">
        <f>CONCATENATE("(",ROUND([1]AddedSugar_fdfe!$F$21,2),"-",ROUND([1]AddedSugar_fdfe!$G$21,2),")")</f>
        <v>(567.01-582.9)</v>
      </c>
      <c r="H20" s="11"/>
      <c r="I20" s="12">
        <f>[1]Sodium_fdfe!$D$21</f>
        <v>577.93400648996874</v>
      </c>
      <c r="J20" s="11" t="str">
        <f>CONCATENATE("(",ROUND([1]Sodium_fdfe!$F$21,2),"-",ROUND([1]Sodium_fdfe!$G$21,2),")")</f>
        <v>(570.01-585.86)</v>
      </c>
      <c r="K20" s="12"/>
    </row>
    <row r="21" spans="1:11" x14ac:dyDescent="0.25">
      <c r="A21" s="10" t="s">
        <v>25</v>
      </c>
      <c r="B21" s="10"/>
      <c r="C21" s="12">
        <f>[1]AddedSugar_vb12!$D$18</f>
        <v>66.899642991334545</v>
      </c>
      <c r="D21" s="11" t="str">
        <f>CONCATENATE("(",ROUND([1]AddedSugar_vb12!$F$18,2),"-",ROUND([1]AddedSugar_vb12!$G$18,2),")")</f>
        <v>(55.56-78.24)</v>
      </c>
      <c r="E21" s="11"/>
      <c r="F21" s="12">
        <f>[1]AddedSugar_vb12!$D$21</f>
        <v>66.896972928922935</v>
      </c>
      <c r="G21" s="11" t="str">
        <f>CONCATENATE("(",ROUND([1]AddedSugar_vb12!$F$21,2),"-",ROUND([1]AddedSugar_vb12!$G$21,2),")")</f>
        <v>(55.56-78.24)</v>
      </c>
      <c r="H21" s="11"/>
      <c r="I21" s="12">
        <f>[1]Sodium_vb12!$D$21</f>
        <v>67.128593202014727</v>
      </c>
      <c r="J21" s="11" t="str">
        <f>CONCATENATE("(",ROUND([1]Sodium_vb12!$F$21,2),"-",ROUND([1]Sodium_vb12!$G$21,2),")")</f>
        <v>(55.79-78.47)</v>
      </c>
      <c r="K21" s="12"/>
    </row>
    <row r="22" spans="1:11" x14ac:dyDescent="0.25">
      <c r="A22" s="10" t="s">
        <v>26</v>
      </c>
      <c r="B22" s="10"/>
      <c r="C22" s="12">
        <f>[1]AddedSugar_vc!$D$18</f>
        <v>154.00218404329951</v>
      </c>
      <c r="D22" s="11" t="str">
        <f>CONCATENATE("(",ROUND([1]AddedSugar_vc!$F$18,2),"-",ROUND([1]AddedSugar_vc!$G$18,2),")")</f>
        <v>(147.48-160.53)</v>
      </c>
      <c r="E22" s="11"/>
      <c r="F22" s="12">
        <f>[1]AddedSugar_vc!$D$21</f>
        <v>156.9667850938703</v>
      </c>
      <c r="G22" s="11" t="str">
        <f>CONCATENATE("(",ROUND([1]AddedSugar_vc!$F$21,2),"-",ROUND([1]AddedSugar_vc!$G$21,2),")")</f>
        <v>(150.51-163.42)</v>
      </c>
      <c r="H22" s="11"/>
      <c r="I22" s="12">
        <f>[1]Sodium_vc!$D$21</f>
        <v>155.13791814402992</v>
      </c>
      <c r="J22" s="11" t="str">
        <f>CONCATENATE("(",ROUND([1]Sodium_vc!$F$21,2),"-",ROUND([1]Sodium_vc!$G$21,2),")")</f>
        <v>(148.6-161.68)</v>
      </c>
      <c r="K22" s="12"/>
    </row>
    <row r="23" spans="1:11" x14ac:dyDescent="0.25">
      <c r="A23" s="10" t="s">
        <v>27</v>
      </c>
      <c r="B23" s="10"/>
      <c r="C23" s="12">
        <f>[1]AddedSugar_calc!$D$18</f>
        <v>1083.2198815635618</v>
      </c>
      <c r="D23" s="11" t="str">
        <f>CONCATENATE("(",ROUND([1]AddedSugar_calc!$F$18,2),"-",ROUND([1]AddedSugar_calc!$G$18,2),")")</f>
        <v>(1070.99-1095.45)</v>
      </c>
      <c r="E23" s="11"/>
      <c r="F23" s="12">
        <f>[1]AddedSugar_calc!$D$21</f>
        <v>1083.9813413313295</v>
      </c>
      <c r="G23" s="11" t="str">
        <f>CONCATENATE("(",ROUND([1]AddedSugar_calc!$F$21,2),"-",ROUND([1]AddedSugar_calc!$G$21,2),")")</f>
        <v>(1071.77-1096.19)</v>
      </c>
      <c r="H23" s="11"/>
      <c r="I23" s="12">
        <f>[1]Sodium_calc!$D$21</f>
        <v>1106.0730065846599</v>
      </c>
      <c r="J23" s="11" t="str">
        <f>CONCATENATE("(",ROUND([1]Sodium_calc!$F$21,2),"-",ROUND([1]Sodium_calc!$G$21,2),")")</f>
        <v>(1093.82-1118.33)</v>
      </c>
      <c r="K23" s="12"/>
    </row>
    <row r="24" spans="1:11" x14ac:dyDescent="0.25">
      <c r="A24" s="10" t="s">
        <v>28</v>
      </c>
      <c r="B24" s="10"/>
      <c r="C24" s="12">
        <f>[1]AddedSugar_magn!$D$18</f>
        <v>337.15266023316133</v>
      </c>
      <c r="D24" s="11" t="str">
        <f>CONCATENATE("(",ROUND([1]AddedSugar_magn!$F$18,2),"-",ROUND([1]AddedSugar_magn!$G$18,2),")")</f>
        <v>(332.64-341.66)</v>
      </c>
      <c r="E24" s="11"/>
      <c r="F24" s="12">
        <f>[1]AddedSugar_magn!$D$21</f>
        <v>337.24298231220598</v>
      </c>
      <c r="G24" s="11" t="str">
        <f>CONCATENATE("(",ROUND([1]AddedSugar_magn!$F$21,2),"-",ROUND([1]AddedSugar_magn!$G$21,2),")")</f>
        <v>(332.74-341.75)</v>
      </c>
      <c r="H24" s="11"/>
      <c r="I24" s="12">
        <f>[1]Sodium_magn!$D$21</f>
        <v>328.96723370362889</v>
      </c>
      <c r="J24" s="11" t="str">
        <f>CONCATENATE("(",ROUND([1]Sodium_magn!$F$21,2),"-",ROUND([1]Sodium_magn!$G$21,2),")")</f>
        <v>(324.38-333.55)</v>
      </c>
      <c r="K24" s="12"/>
    </row>
    <row r="25" spans="1:11" x14ac:dyDescent="0.25">
      <c r="A25" s="10" t="s">
        <v>29</v>
      </c>
      <c r="B25" s="10"/>
      <c r="C25" s="12">
        <f>[1]AddedSugar_iron!$D$18</f>
        <v>16.791726194334792</v>
      </c>
      <c r="D25" s="11" t="str">
        <f>CONCATENATE("(",ROUND([1]AddedSugar_iron!$F$18,2),"-",ROUND([1]AddedSugar_iron!$G$18,2),")")</f>
        <v>(16.51-17.07)</v>
      </c>
      <c r="E25" s="11"/>
      <c r="F25" s="12">
        <f>[1]AddedSugar_iron!$D$21</f>
        <v>16.791329322390908</v>
      </c>
      <c r="G25" s="11" t="str">
        <f>CONCATENATE("(",ROUND([1]AddedSugar_iron!$F$21,2),"-",ROUND([1]AddedSugar_iron!$G$21,2),")")</f>
        <v>(16.51-17.07)</v>
      </c>
      <c r="H25" s="11"/>
      <c r="I25" s="12">
        <f>[1]Sodium_iron!$D$21</f>
        <v>16.895216833714098</v>
      </c>
      <c r="J25" s="11" t="str">
        <f>CONCATENATE("(",ROUND([1]Sodium_iron!$F$21,2),"-",ROUND([1]Sodium_iron!$G$21,2),")")</f>
        <v>(16.62-17.17)</v>
      </c>
      <c r="K25" s="12"/>
    </row>
    <row r="26" spans="1:11" x14ac:dyDescent="0.25">
      <c r="A26" s="10" t="s">
        <v>30</v>
      </c>
      <c r="B26" s="10"/>
      <c r="C26" s="12">
        <f>[1]AddedSugar_zinc!$D$18</f>
        <v>15.286738551038464</v>
      </c>
      <c r="D26" s="11" t="str">
        <f>CONCATENATE("(",ROUND([1]AddedSugar_zinc!$F$18,2),"-",ROUND([1]AddedSugar_zinc!$G$18,2),")")</f>
        <v>(15.07-15.5)</v>
      </c>
      <c r="E26" s="11"/>
      <c r="F26" s="12">
        <f>[1]AddedSugar_zinc!$D$21</f>
        <v>15.267527899882902</v>
      </c>
      <c r="G26" s="11" t="str">
        <f>CONCATENATE("(",ROUND([1]AddedSugar_zinc!$F$21,2),"-",ROUND([1]AddedSugar_zinc!$G$21,2),")")</f>
        <v>(15.05-15.49)</v>
      </c>
      <c r="H26" s="11"/>
      <c r="I26" s="12">
        <f>[1]Sodium_zinc!$D$21</f>
        <v>15.08094433484829</v>
      </c>
      <c r="J26" s="11" t="str">
        <f>CONCATENATE("(",ROUND([1]Sodium_zinc!$F$21,2),"-",ROUND([1]Sodium_zinc!$G$21,2),")")</f>
        <v>(14.86-15.3)</v>
      </c>
      <c r="K26" s="12"/>
    </row>
    <row r="27" spans="1:11" x14ac:dyDescent="0.25">
      <c r="A27" s="10" t="s">
        <v>31</v>
      </c>
      <c r="B27" s="10"/>
      <c r="C27" s="6">
        <f>[1]AddedSugar_sodi!$D$18</f>
        <v>3705.4775094953434</v>
      </c>
      <c r="D27" s="11" t="str">
        <f>CONCATENATE("(",ROUND([1]AddedSugar_sodi!$F$18,2),"-",ROUND([1]AddedSugar_sodi!$G$18,2),")")</f>
        <v>(3677.95-3733.01)</v>
      </c>
      <c r="E27" s="11"/>
      <c r="F27" s="6">
        <f>[1]AddedSugar_sodi!$D$21</f>
        <v>3705.7883425922269</v>
      </c>
      <c r="G27" s="11" t="str">
        <f>CONCATENATE("(",ROUND([1]AddedSugar_sodi!$F$21,2),"-",ROUND([1]AddedSugar_sodi!$G$21,2),")")</f>
        <v>(3678.25-3733.33)</v>
      </c>
      <c r="H27" s="11"/>
      <c r="I27" s="6">
        <f>[1]Sodium_sodi!$D$21</f>
        <v>3589.5248131031503</v>
      </c>
      <c r="J27" s="11" t="str">
        <f>CONCATENATE("(",ROUND([1]Sodium_sodi!$F$21,2),"-",ROUND([1]Sodium_sodi!$G$21,2),")")</f>
        <v>(3561.65-3617.4)</v>
      </c>
      <c r="K27" s="12"/>
    </row>
    <row r="28" spans="1:11" x14ac:dyDescent="0.25">
      <c r="A28" s="2" t="s">
        <v>32</v>
      </c>
      <c r="B28" s="2"/>
      <c r="C28" s="13">
        <f>[1]AddedSugar_pota!$D$18</f>
        <v>2735.057095042514</v>
      </c>
      <c r="D28" s="14" t="str">
        <f>CONCATENATE("(",ROUND([1]AddedSugar_pota!$F$18,2),"-",ROUND([1]AddedSugar_pota!$G$18,2),")")</f>
        <v>(2711.45-2758.67)</v>
      </c>
      <c r="E28" s="14"/>
      <c r="F28" s="13">
        <f>[1]AddedSugar_pota!$D$21</f>
        <v>2737.7182047852757</v>
      </c>
      <c r="G28" s="14" t="str">
        <f>CONCATENATE("(",ROUND([1]AddedSugar_pota!$F$21,2),"-",ROUND([1]AddedSugar_pota!$G$21,2),")")</f>
        <v>(2714.14-2761.3)</v>
      </c>
      <c r="H28" s="14"/>
      <c r="I28" s="13">
        <f>[1]Sodium_pota!$D$21</f>
        <v>2653.9506993999134</v>
      </c>
      <c r="J28" s="14" t="str">
        <f>CONCATENATE("(",ROUND([1]Sodium_pota!$F$21,2),"-",ROUND([1]Sodium_pota!$G$21,2),")")</f>
        <v>(2629.5-2678.4)</v>
      </c>
      <c r="K28" s="12"/>
    </row>
    <row r="29" spans="1:11" x14ac:dyDescent="0.25">
      <c r="K29" s="12"/>
    </row>
    <row r="30" spans="1:11" x14ac:dyDescent="0.25">
      <c r="A30" s="15" t="s">
        <v>33</v>
      </c>
      <c r="B30" s="15"/>
      <c r="K30" s="12"/>
    </row>
    <row r="31" spans="1:11" ht="16.8" x14ac:dyDescent="0.25">
      <c r="A31" s="16" t="s">
        <v>34</v>
      </c>
      <c r="B31" s="16"/>
    </row>
    <row r="32" spans="1:11" ht="16.8" x14ac:dyDescent="0.25">
      <c r="A32" s="16"/>
      <c r="B32" s="16"/>
    </row>
    <row r="33" spans="1:2" ht="16.8" x14ac:dyDescent="0.25">
      <c r="A33" s="16"/>
      <c r="B33" s="16"/>
    </row>
    <row r="34" spans="1:2" x14ac:dyDescent="0.25">
      <c r="A34" s="15"/>
      <c r="B34" s="15"/>
    </row>
  </sheetData>
  <mergeCells count="5">
    <mergeCell ref="A1:J1"/>
    <mergeCell ref="C2:D2"/>
    <mergeCell ref="F2:G2"/>
    <mergeCell ref="I2:J2"/>
    <mergeCell ref="C3:J3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Conrad</dc:creator>
  <cp:lastModifiedBy>Conrad, Zach</cp:lastModifiedBy>
  <dcterms:created xsi:type="dcterms:W3CDTF">2023-08-03T13:00:50Z</dcterms:created>
  <dcterms:modified xsi:type="dcterms:W3CDTF">2023-09-22T13:29:39Z</dcterms:modified>
</cp:coreProperties>
</file>